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Research profile\Z.L. Wang\projects\5.tribo surface density\polymer\Manuscript - triboelectric series\投稿\Nature Communication\format revise\submission\"/>
    </mc:Choice>
  </mc:AlternateContent>
  <bookViews>
    <workbookView xWindow="0" yWindow="0" windowWidth="14280" windowHeight="8070"/>
  </bookViews>
  <sheets>
    <sheet name="Figure 4 &amp;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1" l="1"/>
  <c r="H43" i="1"/>
  <c r="G43" i="1"/>
  <c r="G44" i="1"/>
  <c r="H44" i="1"/>
  <c r="I44" i="1"/>
  <c r="J44" i="1"/>
  <c r="O44" i="1" s="1"/>
  <c r="K44" i="1" l="1"/>
  <c r="N44" i="1" s="1"/>
  <c r="M44" i="1"/>
  <c r="K43" i="1"/>
  <c r="N43" i="1" s="1"/>
  <c r="J43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5" i="1"/>
  <c r="H35" i="1"/>
  <c r="G35" i="1"/>
  <c r="I36" i="1"/>
  <c r="H36" i="1"/>
  <c r="G36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H2" i="1"/>
  <c r="G2" i="1"/>
  <c r="K47" i="1" l="1"/>
  <c r="N47" i="1" s="1"/>
  <c r="K48" i="1"/>
  <c r="N48" i="1" s="1"/>
  <c r="J3" i="1"/>
  <c r="M3" i="1" s="1"/>
  <c r="J11" i="1"/>
  <c r="M11" i="1" s="1"/>
  <c r="K19" i="1"/>
  <c r="N19" i="1" s="1"/>
  <c r="K7" i="1"/>
  <c r="N7" i="1" s="1"/>
  <c r="K15" i="1"/>
  <c r="N15" i="1" s="1"/>
  <c r="K31" i="1"/>
  <c r="N31" i="1" s="1"/>
  <c r="O43" i="1"/>
  <c r="M43" i="1"/>
  <c r="K4" i="1"/>
  <c r="N4" i="1" s="1"/>
  <c r="K20" i="1"/>
  <c r="N20" i="1" s="1"/>
  <c r="K35" i="1"/>
  <c r="N35" i="1" s="1"/>
  <c r="K2" i="1"/>
  <c r="N2" i="1" s="1"/>
  <c r="K26" i="1"/>
  <c r="N26" i="1" s="1"/>
  <c r="K34" i="1"/>
  <c r="N34" i="1" s="1"/>
  <c r="J17" i="1"/>
  <c r="M17" i="1" s="1"/>
  <c r="J49" i="1"/>
  <c r="M49" i="1" s="1"/>
  <c r="K10" i="1"/>
  <c r="N10" i="1" s="1"/>
  <c r="K24" i="1"/>
  <c r="N24" i="1" s="1"/>
  <c r="J14" i="1"/>
  <c r="M14" i="1" s="1"/>
  <c r="K30" i="1"/>
  <c r="N30" i="1" s="1"/>
  <c r="J45" i="1"/>
  <c r="M45" i="1" s="1"/>
  <c r="K51" i="1"/>
  <c r="N51" i="1" s="1"/>
  <c r="K46" i="1"/>
  <c r="N46" i="1" s="1"/>
  <c r="K8" i="1"/>
  <c r="N8" i="1" s="1"/>
  <c r="J10" i="1"/>
  <c r="M10" i="1" s="1"/>
  <c r="K18" i="1"/>
  <c r="N18" i="1" s="1"/>
  <c r="K36" i="1"/>
  <c r="N36" i="1" s="1"/>
  <c r="J37" i="1"/>
  <c r="O37" i="1" s="1"/>
  <c r="K40" i="1"/>
  <c r="N40" i="1" s="1"/>
  <c r="K50" i="1"/>
  <c r="N50" i="1" s="1"/>
  <c r="K6" i="1"/>
  <c r="N6" i="1" s="1"/>
  <c r="K13" i="1"/>
  <c r="N13" i="1" s="1"/>
  <c r="K23" i="1"/>
  <c r="N23" i="1" s="1"/>
  <c r="J25" i="1"/>
  <c r="O25" i="1" s="1"/>
  <c r="K28" i="1"/>
  <c r="N28" i="1" s="1"/>
  <c r="K38" i="1"/>
  <c r="N38" i="1" s="1"/>
  <c r="K3" i="1"/>
  <c r="N3" i="1" s="1"/>
  <c r="K16" i="1"/>
  <c r="N16" i="1" s="1"/>
  <c r="J9" i="1"/>
  <c r="M9" i="1" s="1"/>
  <c r="J21" i="1"/>
  <c r="M21" i="1" s="1"/>
  <c r="J2" i="1"/>
  <c r="M2" i="1" s="1"/>
  <c r="K11" i="1"/>
  <c r="N11" i="1" s="1"/>
  <c r="K22" i="1"/>
  <c r="N22" i="1" s="1"/>
  <c r="K39" i="1"/>
  <c r="N39" i="1" s="1"/>
  <c r="J41" i="1"/>
  <c r="M41" i="1" s="1"/>
  <c r="J33" i="1"/>
  <c r="M33" i="1" s="1"/>
  <c r="K5" i="1"/>
  <c r="N5" i="1" s="1"/>
  <c r="K12" i="1"/>
  <c r="N12" i="1" s="1"/>
  <c r="K27" i="1"/>
  <c r="N27" i="1" s="1"/>
  <c r="J29" i="1"/>
  <c r="O29" i="1" s="1"/>
  <c r="K32" i="1"/>
  <c r="N32" i="1" s="1"/>
  <c r="K42" i="1"/>
  <c r="N42" i="1" s="1"/>
  <c r="K9" i="1"/>
  <c r="N9" i="1" s="1"/>
  <c r="J16" i="1"/>
  <c r="J15" i="1"/>
  <c r="J28" i="1"/>
  <c r="J32" i="1"/>
  <c r="J48" i="1"/>
  <c r="J6" i="1"/>
  <c r="J13" i="1"/>
  <c r="K14" i="1"/>
  <c r="N14" i="1" s="1"/>
  <c r="J19" i="1"/>
  <c r="J23" i="1"/>
  <c r="J27" i="1"/>
  <c r="J31" i="1"/>
  <c r="J36" i="1"/>
  <c r="J39" i="1"/>
  <c r="J47" i="1"/>
  <c r="J51" i="1"/>
  <c r="J7" i="1"/>
  <c r="J24" i="1"/>
  <c r="J40" i="1"/>
  <c r="J5" i="1"/>
  <c r="J4" i="1"/>
  <c r="J12" i="1"/>
  <c r="K17" i="1"/>
  <c r="N17" i="1" s="1"/>
  <c r="K21" i="1"/>
  <c r="N21" i="1" s="1"/>
  <c r="K25" i="1"/>
  <c r="N25" i="1" s="1"/>
  <c r="K29" i="1"/>
  <c r="N29" i="1" s="1"/>
  <c r="K33" i="1"/>
  <c r="N33" i="1" s="1"/>
  <c r="K37" i="1"/>
  <c r="N37" i="1" s="1"/>
  <c r="K41" i="1"/>
  <c r="N41" i="1" s="1"/>
  <c r="K45" i="1"/>
  <c r="N45" i="1" s="1"/>
  <c r="K49" i="1"/>
  <c r="N49" i="1" s="1"/>
  <c r="J8" i="1"/>
  <c r="J20" i="1"/>
  <c r="J35" i="1"/>
  <c r="J18" i="1"/>
  <c r="J22" i="1"/>
  <c r="J26" i="1"/>
  <c r="J30" i="1"/>
  <c r="J34" i="1"/>
  <c r="J38" i="1"/>
  <c r="J42" i="1"/>
  <c r="J46" i="1"/>
  <c r="J50" i="1"/>
  <c r="O11" i="1" l="1"/>
  <c r="O3" i="1"/>
  <c r="O41" i="1"/>
  <c r="O45" i="1"/>
  <c r="M25" i="1"/>
  <c r="O21" i="1"/>
  <c r="O10" i="1"/>
  <c r="O14" i="1"/>
  <c r="O9" i="1"/>
  <c r="O2" i="1"/>
  <c r="M37" i="1"/>
  <c r="M29" i="1"/>
  <c r="O17" i="1"/>
  <c r="O49" i="1"/>
  <c r="O33" i="1"/>
  <c r="M31" i="1"/>
  <c r="O31" i="1"/>
  <c r="M27" i="1"/>
  <c r="O27" i="1"/>
  <c r="M28" i="1"/>
  <c r="O28" i="1"/>
  <c r="M51" i="1"/>
  <c r="O51" i="1"/>
  <c r="M15" i="1"/>
  <c r="O15" i="1"/>
  <c r="M26" i="1"/>
  <c r="O26" i="1"/>
  <c r="M12" i="1"/>
  <c r="O12" i="1"/>
  <c r="M47" i="1"/>
  <c r="O47" i="1"/>
  <c r="M16" i="1"/>
  <c r="O16" i="1"/>
  <c r="M50" i="1"/>
  <c r="O50" i="1"/>
  <c r="M18" i="1"/>
  <c r="O18" i="1"/>
  <c r="M5" i="1"/>
  <c r="O5" i="1"/>
  <c r="M39" i="1"/>
  <c r="O39" i="1"/>
  <c r="M6" i="1"/>
  <c r="O6" i="1"/>
  <c r="M42" i="1"/>
  <c r="O42" i="1"/>
  <c r="M20" i="1"/>
  <c r="O20" i="1"/>
  <c r="M24" i="1"/>
  <c r="O24" i="1"/>
  <c r="M38" i="1"/>
  <c r="O38" i="1"/>
  <c r="M32" i="1"/>
  <c r="O32" i="1"/>
  <c r="M34" i="1"/>
  <c r="O34" i="1"/>
  <c r="M8" i="1"/>
  <c r="O8" i="1"/>
  <c r="M7" i="1"/>
  <c r="O7" i="1"/>
  <c r="M23" i="1"/>
  <c r="O23" i="1"/>
  <c r="M30" i="1"/>
  <c r="O30" i="1"/>
  <c r="M19" i="1"/>
  <c r="O19" i="1"/>
  <c r="M22" i="1"/>
  <c r="O22" i="1"/>
  <c r="M4" i="1"/>
  <c r="O4" i="1"/>
  <c r="M13" i="1"/>
  <c r="O13" i="1"/>
  <c r="M46" i="1"/>
  <c r="O46" i="1"/>
  <c r="M35" i="1"/>
  <c r="O35" i="1"/>
  <c r="M40" i="1"/>
  <c r="O40" i="1"/>
  <c r="M36" i="1"/>
  <c r="O36" i="1"/>
  <c r="M48" i="1"/>
  <c r="O48" i="1"/>
</calcChain>
</file>

<file path=xl/sharedStrings.xml><?xml version="1.0" encoding="utf-8"?>
<sst xmlns="http://schemas.openxmlformats.org/spreadsheetml/2006/main" count="77" uniqueCount="76">
  <si>
    <t>Materials</t>
    <phoneticPr fontId="0" type="noConversion"/>
  </si>
  <si>
    <t>Average CE Charge (nC)</t>
    <phoneticPr fontId="0" type="noConversion"/>
  </si>
  <si>
    <t>Average CE Charge Density 
(nC·cm-2)</t>
  </si>
  <si>
    <t>Average TECD 
 (nC·cm2)</t>
  </si>
  <si>
    <t xml:space="preserve">STDEV  </t>
  </si>
  <si>
    <t>Abbr.</t>
  </si>
  <si>
    <r>
      <t>Average TECD (</t>
    </r>
    <r>
      <rPr>
        <b/>
        <sz val="7"/>
        <color theme="0"/>
        <rFont val="Symbol"/>
        <family val="1"/>
        <charset val="2"/>
      </rPr>
      <t>m</t>
    </r>
    <r>
      <rPr>
        <b/>
        <sz val="7"/>
        <color theme="0"/>
        <rFont val="Times New Roman"/>
        <family val="1"/>
      </rPr>
      <t>C m-2)</t>
    </r>
  </si>
  <si>
    <t>α</t>
  </si>
  <si>
    <t>Sample No.</t>
    <phoneticPr fontId="0" type="noConversion"/>
  </si>
  <si>
    <t xml:space="preserve">Chemical-Resistant Viton® Fluoroelastomer Rubber </t>
    <phoneticPr fontId="0" type="noConversion"/>
  </si>
  <si>
    <t>Acetal</t>
    <phoneticPr fontId="0" type="noConversion"/>
  </si>
  <si>
    <t xml:space="preserve">Flame-Retardant Garolite </t>
  </si>
  <si>
    <t>Garolite G-10</t>
    <phoneticPr fontId="0" type="noConversion"/>
  </si>
  <si>
    <t>Clear Cellulose</t>
    <phoneticPr fontId="0" type="noConversion"/>
  </si>
  <si>
    <t>Clear Polyvinyl Chloride</t>
    <phoneticPr fontId="0" type="noConversion"/>
  </si>
  <si>
    <t>PVC</t>
  </si>
  <si>
    <t>Polytetrafluoroethylene</t>
    <phoneticPr fontId="0" type="noConversion"/>
  </si>
  <si>
    <t>PTFE</t>
  </si>
  <si>
    <t xml:space="preserve">Abrasion-Resistant Polyurethane Rubber </t>
    <phoneticPr fontId="0" type="noConversion"/>
  </si>
  <si>
    <t>Acrylonitrile Butadiene Styrene</t>
    <phoneticPr fontId="0" type="noConversion"/>
  </si>
  <si>
    <t>ABS</t>
  </si>
  <si>
    <t>Clear Polycarbonate (Glossy)</t>
    <phoneticPr fontId="0" type="noConversion"/>
  </si>
  <si>
    <t>PC</t>
  </si>
  <si>
    <t>Polystyrene</t>
    <phoneticPr fontId="0" type="noConversion"/>
  </si>
  <si>
    <t>PS</t>
  </si>
  <si>
    <t>Ultem Polyetherimide</t>
  </si>
  <si>
    <t>PEI</t>
  </si>
  <si>
    <t>Polydimethylsiloxane*</t>
  </si>
  <si>
    <t>PDMS</t>
  </si>
  <si>
    <t>Polyester Fabric (Plain)</t>
    <phoneticPr fontId="0" type="noConversion"/>
  </si>
  <si>
    <t>Easy-to-Machine Electrical-Insulating Garolite</t>
    <phoneticPr fontId="0" type="noConversion"/>
  </si>
  <si>
    <t>Food-Grade High-Temperature Silicone Rubber</t>
    <phoneticPr fontId="0" type="noConversion"/>
  </si>
  <si>
    <t>Polyimide Film</t>
  </si>
  <si>
    <t>Kapton</t>
  </si>
  <si>
    <t>DuraLar Polyester Film</t>
  </si>
  <si>
    <t>PET</t>
  </si>
  <si>
    <t>Polyvinylidene Fluoride</t>
    <phoneticPr fontId="0" type="noConversion"/>
  </si>
  <si>
    <t>PVDF</t>
  </si>
  <si>
    <t>Polyetheretherketone</t>
    <phoneticPr fontId="0" type="noConversion"/>
  </si>
  <si>
    <t>PEEK</t>
  </si>
  <si>
    <t>Polyethylene</t>
    <phoneticPr fontId="0" type="noConversion"/>
  </si>
  <si>
    <t>PE</t>
  </si>
  <si>
    <t>High-Temperature Silicone Rubber</t>
    <phoneticPr fontId="0" type="noConversion"/>
  </si>
  <si>
    <t>Wear-Resistant Garolite</t>
    <phoneticPr fontId="0" type="noConversion"/>
  </si>
  <si>
    <t>Low-Density Polyethylene</t>
    <phoneticPr fontId="0" type="noConversion"/>
  </si>
  <si>
    <t>LDPE</t>
  </si>
  <si>
    <t>High Impact Polystyrene</t>
  </si>
  <si>
    <t>High-Density Polyethylene</t>
  </si>
  <si>
    <t>HDPE</t>
  </si>
  <si>
    <t>Weather-Resistant EPDM Rubber</t>
    <phoneticPr fontId="0" type="noConversion"/>
  </si>
  <si>
    <t>Leather Strip (Smooth)</t>
    <phoneticPr fontId="0" type="noConversion"/>
  </si>
  <si>
    <t>Oil-Filled Cast Nylon 6</t>
  </si>
  <si>
    <t>Clear Cast Acrylic</t>
    <phoneticPr fontId="0" type="noConversion"/>
  </si>
  <si>
    <t>PMMA</t>
  </si>
  <si>
    <t>Silicone</t>
  </si>
  <si>
    <t>Abrasion-Resistant SBR Rubber</t>
    <phoneticPr fontId="0" type="noConversion"/>
  </si>
  <si>
    <t>Flexibel Leather Strip (Smooth)</t>
    <phoneticPr fontId="0" type="noConversion"/>
  </si>
  <si>
    <t>Poly(phenylene Sulfide)</t>
    <phoneticPr fontId="0" type="noConversion"/>
  </si>
  <si>
    <t>PPS</t>
  </si>
  <si>
    <t>Noryl Polyphenyl Ether</t>
    <phoneticPr fontId="0" type="noConversion"/>
  </si>
  <si>
    <t>Pigskin (Smooth)</t>
    <phoneticPr fontId="0" type="noConversion"/>
  </si>
  <si>
    <t>Polypropylene</t>
    <phoneticPr fontId="0" type="noConversion"/>
  </si>
  <si>
    <t>PP</t>
  </si>
  <si>
    <t>Slippery Nylon 66</t>
  </si>
  <si>
    <t>Weather- and Chemical-Resistant Santoprene Rubber</t>
    <phoneticPr fontId="0" type="noConversion"/>
  </si>
  <si>
    <t>Chemical- and Steam-Resistant Aflas Rubber</t>
    <phoneticPr fontId="0" type="noConversion"/>
  </si>
  <si>
    <t>Polysulfone</t>
    <phoneticPr fontId="0" type="noConversion"/>
  </si>
  <si>
    <t>Copy Paper</t>
    <phoneticPr fontId="0" type="noConversion"/>
  </si>
  <si>
    <t>Cast Nylon 6</t>
  </si>
  <si>
    <t xml:space="preserve">Chemical-Resistant and Low-Temperature Fluorosilicone Rubber </t>
    <phoneticPr fontId="0" type="noConversion"/>
  </si>
  <si>
    <t xml:space="preserve">Delrin® Acetal Resin </t>
  </si>
  <si>
    <t>Wood (Marine-grade Plywood)</t>
  </si>
  <si>
    <t>Wear-Resistant Slippery Garolite</t>
    <phoneticPr fontId="0" type="noConversion"/>
  </si>
  <si>
    <t>Super-Stretchable and Abrasion-Resistant Natural Rubber</t>
    <phoneticPr fontId="0" type="noConversion"/>
  </si>
  <si>
    <t>Oil-Resistant Buna-N Rubber</t>
    <phoneticPr fontId="0" type="noConversion"/>
  </si>
  <si>
    <t>Food-Grade Oil-Resistant Buna-N/Vinyl Rubber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14" x14ac:knownFonts="1">
    <font>
      <sz val="11"/>
      <color theme="1"/>
      <name val="Calibri"/>
      <family val="2"/>
      <scheme val="minor"/>
    </font>
    <font>
      <sz val="7"/>
      <color rgb="FF0000FF"/>
      <name val="Times New Roman"/>
      <family val="1"/>
    </font>
    <font>
      <b/>
      <sz val="7"/>
      <color theme="0"/>
      <name val="Times New Roman"/>
      <family val="1"/>
    </font>
    <font>
      <b/>
      <sz val="7"/>
      <color theme="0"/>
      <name val="Symbol"/>
      <family val="1"/>
      <charset val="2"/>
    </font>
    <font>
      <b/>
      <sz val="10"/>
      <color theme="0"/>
      <name val="Times New Roman"/>
      <family val="1"/>
    </font>
    <font>
      <sz val="7"/>
      <color theme="1"/>
      <name val="Calibri"/>
      <family val="2"/>
      <scheme val="minor"/>
    </font>
    <font>
      <b/>
      <sz val="7"/>
      <color rgb="FFFF0000"/>
      <name val="Times New Roman"/>
      <family val="1"/>
    </font>
    <font>
      <b/>
      <sz val="7"/>
      <name val="Times New Roman"/>
      <family val="1"/>
    </font>
    <font>
      <sz val="7"/>
      <name val="Times New Roman"/>
      <family val="1"/>
    </font>
    <font>
      <sz val="7"/>
      <color rgb="FFFF0000"/>
      <name val="Calibri"/>
      <family val="2"/>
      <scheme val="minor"/>
    </font>
    <font>
      <sz val="7"/>
      <name val="Calibri"/>
      <family val="2"/>
      <scheme val="minor"/>
    </font>
    <font>
      <sz val="7"/>
      <color rgb="FF33CC33"/>
      <name val="Calibri"/>
      <family val="2"/>
      <scheme val="minor"/>
    </font>
    <font>
      <sz val="7"/>
      <color rgb="FFFF00FF"/>
      <name val="Calibri"/>
      <family val="2"/>
      <scheme val="minor"/>
    </font>
    <font>
      <b/>
      <sz val="7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66FF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hair">
        <color theme="8" tint="0.59996337778862885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hair">
        <color theme="8" tint="0.59996337778862885"/>
      </left>
      <right style="medium">
        <color auto="1"/>
      </right>
      <top style="medium">
        <color auto="1"/>
      </top>
      <bottom style="hair">
        <color theme="8" tint="0.59996337778862885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auto="1"/>
      </left>
      <right/>
      <top/>
      <bottom style="hair">
        <color theme="8" tint="0.59996337778862885"/>
      </bottom>
      <diagonal/>
    </border>
    <border>
      <left style="thin">
        <color theme="1"/>
      </left>
      <right style="hair">
        <color theme="8" tint="0.59996337778862885"/>
      </right>
      <top/>
      <bottom/>
      <diagonal/>
    </border>
    <border>
      <left style="hair">
        <color theme="8" tint="0.59996337778862885"/>
      </left>
      <right style="hair">
        <color theme="8" tint="0.59996337778862885"/>
      </right>
      <top/>
      <bottom/>
      <diagonal/>
    </border>
    <border>
      <left style="hair">
        <color theme="8" tint="0.59996337778862885"/>
      </left>
      <right style="thin">
        <color auto="1"/>
      </right>
      <top style="thin">
        <color theme="1"/>
      </top>
      <bottom/>
      <diagonal/>
    </border>
    <border>
      <left style="hair">
        <color theme="8" tint="0.59996337778862885"/>
      </left>
      <right style="medium">
        <color auto="1"/>
      </right>
      <top/>
      <bottom style="hair">
        <color theme="8" tint="0.59996337778862885"/>
      </bottom>
      <diagonal/>
    </border>
    <border>
      <left style="medium">
        <color auto="1"/>
      </left>
      <right/>
      <top style="hair">
        <color theme="8" tint="0.59996337778862885"/>
      </top>
      <bottom style="hair">
        <color theme="8" tint="0.59996337778862885"/>
      </bottom>
      <diagonal/>
    </border>
    <border>
      <left style="hair">
        <color theme="8" tint="0.59996337778862885"/>
      </left>
      <right style="thin">
        <color auto="1"/>
      </right>
      <top/>
      <bottom/>
      <diagonal/>
    </border>
    <border>
      <left style="hair">
        <color theme="8" tint="0.59996337778862885"/>
      </left>
      <right style="medium">
        <color auto="1"/>
      </right>
      <top style="hair">
        <color theme="8" tint="0.59996337778862885"/>
      </top>
      <bottom style="hair">
        <color theme="8" tint="0.59996337778862885"/>
      </bottom>
      <diagonal/>
    </border>
    <border>
      <left style="thin">
        <color theme="1"/>
      </left>
      <right style="hair">
        <color theme="8" tint="0.59996337778862885"/>
      </right>
      <top/>
      <bottom style="thin">
        <color theme="1"/>
      </bottom>
      <diagonal/>
    </border>
    <border>
      <left style="hair">
        <color theme="8" tint="0.59996337778862885"/>
      </left>
      <right style="hair">
        <color theme="8" tint="0.59996337778862885"/>
      </right>
      <top/>
      <bottom style="thin">
        <color theme="1"/>
      </bottom>
      <diagonal/>
    </border>
    <border>
      <left style="hair">
        <color theme="8" tint="0.59996337778862885"/>
      </left>
      <right style="hair">
        <color theme="8" tint="0.59996337778862885"/>
      </right>
      <top style="hair">
        <color theme="8" tint="0.59996337778862885"/>
      </top>
      <bottom style="thin">
        <color theme="1"/>
      </bottom>
      <diagonal/>
    </border>
    <border>
      <left style="hair">
        <color theme="8" tint="0.59996337778862885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hair">
        <color theme="8" tint="0.59996337778862885"/>
      </left>
      <right style="thin">
        <color auto="1"/>
      </right>
      <top/>
      <bottom style="thin">
        <color theme="1"/>
      </bottom>
      <diagonal/>
    </border>
    <border>
      <left style="hair">
        <color theme="8" tint="0.59996337778862885"/>
      </left>
      <right style="medium">
        <color auto="1"/>
      </right>
      <top style="hair">
        <color theme="8" tint="0.59996337778862885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168" fontId="2" fillId="3" borderId="2" xfId="0" applyNumberFormat="1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5" fillId="0" borderId="4" xfId="0" applyFont="1" applyBorder="1"/>
    <xf numFmtId="0" fontId="5" fillId="0" borderId="0" xfId="0" applyFont="1"/>
    <xf numFmtId="0" fontId="6" fillId="0" borderId="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left" vertical="center" wrapText="1"/>
    </xf>
    <xf numFmtId="0" fontId="8" fillId="4" borderId="7" xfId="0" applyFont="1" applyFill="1" applyBorder="1" applyAlignment="1">
      <alignment horizontal="center" vertical="center" wrapText="1"/>
    </xf>
    <xf numFmtId="2" fontId="8" fillId="4" borderId="7" xfId="0" applyNumberFormat="1" applyFont="1" applyFill="1" applyBorder="1" applyAlignment="1">
      <alignment horizontal="center" vertical="center" wrapText="1"/>
    </xf>
    <xf numFmtId="168" fontId="8" fillId="4" borderId="7" xfId="0" applyNumberFormat="1" applyFont="1" applyFill="1" applyBorder="1" applyAlignment="1">
      <alignment horizontal="center" vertical="center" wrapText="1"/>
    </xf>
    <xf numFmtId="2" fontId="8" fillId="4" borderId="8" xfId="0" applyNumberFormat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 wrapText="1"/>
    </xf>
    <xf numFmtId="0" fontId="9" fillId="0" borderId="4" xfId="0" applyFont="1" applyBorder="1"/>
    <xf numFmtId="0" fontId="6" fillId="0" borderId="10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horizontal="center" vertical="center" wrapText="1"/>
    </xf>
    <xf numFmtId="2" fontId="8" fillId="0" borderId="7" xfId="0" applyNumberFormat="1" applyFont="1" applyFill="1" applyBorder="1" applyAlignment="1">
      <alignment horizontal="center" vertical="center" wrapText="1"/>
    </xf>
    <xf numFmtId="168" fontId="8" fillId="0" borderId="7" xfId="0" applyNumberFormat="1" applyFont="1" applyFill="1" applyBorder="1" applyAlignment="1">
      <alignment horizontal="center" vertical="center" wrapText="1"/>
    </xf>
    <xf numFmtId="2" fontId="8" fillId="0" borderId="11" xfId="0" applyNumberFormat="1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 wrapText="1"/>
    </xf>
    <xf numFmtId="2" fontId="8" fillId="4" borderId="11" xfId="0" applyNumberFormat="1" applyFont="1" applyFill="1" applyBorder="1" applyAlignment="1">
      <alignment horizontal="center" vertical="center"/>
    </xf>
    <xf numFmtId="0" fontId="5" fillId="5" borderId="0" xfId="0" applyFont="1" applyFill="1"/>
    <xf numFmtId="0" fontId="7" fillId="6" borderId="6" xfId="0" applyFont="1" applyFill="1" applyBorder="1" applyAlignment="1">
      <alignment horizontal="left" vertical="center" wrapText="1"/>
    </xf>
    <xf numFmtId="0" fontId="8" fillId="6" borderId="7" xfId="0" applyFont="1" applyFill="1" applyBorder="1" applyAlignment="1">
      <alignment horizontal="center" vertical="center" wrapText="1"/>
    </xf>
    <xf numFmtId="2" fontId="8" fillId="6" borderId="7" xfId="0" applyNumberFormat="1" applyFont="1" applyFill="1" applyBorder="1" applyAlignment="1">
      <alignment horizontal="center" vertical="center" wrapText="1"/>
    </xf>
    <xf numFmtId="168" fontId="8" fillId="6" borderId="7" xfId="0" applyNumberFormat="1" applyFont="1" applyFill="1" applyBorder="1" applyAlignment="1">
      <alignment horizontal="center" vertical="center" wrapText="1"/>
    </xf>
    <xf numFmtId="2" fontId="8" fillId="6" borderId="11" xfId="0" applyNumberFormat="1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left" vertical="center" wrapText="1"/>
    </xf>
    <xf numFmtId="0" fontId="8" fillId="7" borderId="7" xfId="0" applyFont="1" applyFill="1" applyBorder="1" applyAlignment="1">
      <alignment horizontal="center" vertical="center" wrapText="1"/>
    </xf>
    <xf numFmtId="2" fontId="8" fillId="7" borderId="7" xfId="0" applyNumberFormat="1" applyFont="1" applyFill="1" applyBorder="1" applyAlignment="1">
      <alignment horizontal="center" vertical="center" wrapText="1"/>
    </xf>
    <xf numFmtId="168" fontId="8" fillId="7" borderId="7" xfId="0" applyNumberFormat="1" applyFont="1" applyFill="1" applyBorder="1" applyAlignment="1">
      <alignment horizontal="center" vertical="center" wrapText="1"/>
    </xf>
    <xf numFmtId="2" fontId="8" fillId="7" borderId="11" xfId="0" applyNumberFormat="1" applyFont="1" applyFill="1" applyBorder="1" applyAlignment="1">
      <alignment horizontal="center" vertical="center"/>
    </xf>
    <xf numFmtId="0" fontId="10" fillId="8" borderId="0" xfId="0" applyFont="1" applyFill="1"/>
    <xf numFmtId="0" fontId="11" fillId="7" borderId="0" xfId="0" applyFont="1" applyFill="1"/>
    <xf numFmtId="0" fontId="8" fillId="4" borderId="7" xfId="0" applyFont="1" applyFill="1" applyBorder="1" applyAlignment="1">
      <alignment horizontal="center" vertical="center"/>
    </xf>
    <xf numFmtId="2" fontId="8" fillId="4" borderId="7" xfId="0" applyNumberFormat="1" applyFont="1" applyFill="1" applyBorder="1" applyAlignment="1">
      <alignment horizontal="center" vertical="center"/>
    </xf>
    <xf numFmtId="0" fontId="5" fillId="7" borderId="4" xfId="0" applyFont="1" applyFill="1" applyBorder="1"/>
    <xf numFmtId="0" fontId="10" fillId="7" borderId="0" xfId="0" applyFont="1" applyFill="1"/>
    <xf numFmtId="0" fontId="5" fillId="0" borderId="4" xfId="0" applyFont="1" applyFill="1" applyBorder="1"/>
    <xf numFmtId="0" fontId="5" fillId="7" borderId="0" xfId="0" applyFont="1" applyFill="1"/>
    <xf numFmtId="0" fontId="7" fillId="0" borderId="10" xfId="0" applyFont="1" applyFill="1" applyBorder="1" applyAlignment="1">
      <alignment horizontal="center" vertical="center" wrapText="1"/>
    </xf>
    <xf numFmtId="0" fontId="10" fillId="0" borderId="4" xfId="0" applyFont="1" applyFill="1" applyBorder="1"/>
    <xf numFmtId="0" fontId="10" fillId="0" borderId="0" xfId="0" applyFont="1" applyFill="1"/>
    <xf numFmtId="0" fontId="12" fillId="7" borderId="0" xfId="0" applyFont="1" applyFill="1"/>
    <xf numFmtId="0" fontId="10" fillId="5" borderId="0" xfId="0" applyFont="1" applyFill="1"/>
    <xf numFmtId="0" fontId="12" fillId="0" borderId="4" xfId="0" applyFont="1" applyFill="1" applyBorder="1"/>
    <xf numFmtId="0" fontId="8" fillId="0" borderId="7" xfId="0" applyFont="1" applyFill="1" applyBorder="1" applyAlignment="1">
      <alignment horizontal="center" vertical="center"/>
    </xf>
    <xf numFmtId="0" fontId="8" fillId="0" borderId="4" xfId="0" applyFont="1" applyFill="1" applyBorder="1"/>
    <xf numFmtId="0" fontId="9" fillId="0" borderId="0" xfId="0" applyFont="1"/>
    <xf numFmtId="0" fontId="7" fillId="0" borderId="13" xfId="0" applyFont="1" applyFill="1" applyBorder="1" applyAlignment="1">
      <alignment horizontal="left" vertical="center" wrapText="1"/>
    </xf>
    <xf numFmtId="0" fontId="8" fillId="0" borderId="14" xfId="0" applyFont="1" applyFill="1" applyBorder="1" applyAlignment="1">
      <alignment horizontal="center" vertical="center" wrapText="1"/>
    </xf>
    <xf numFmtId="2" fontId="8" fillId="0" borderId="14" xfId="0" applyNumberFormat="1" applyFont="1" applyFill="1" applyBorder="1" applyAlignment="1">
      <alignment horizontal="center" vertical="center" wrapText="1"/>
    </xf>
    <xf numFmtId="168" fontId="8" fillId="0" borderId="15" xfId="0" applyNumberFormat="1" applyFont="1" applyFill="1" applyBorder="1" applyAlignment="1">
      <alignment horizontal="center" vertical="center" wrapText="1"/>
    </xf>
    <xf numFmtId="168" fontId="8" fillId="0" borderId="16" xfId="0" applyNumberFormat="1" applyFont="1" applyFill="1" applyBorder="1" applyAlignment="1">
      <alignment horizontal="center" vertical="center" wrapText="1"/>
    </xf>
    <xf numFmtId="168" fontId="8" fillId="0" borderId="14" xfId="0" applyNumberFormat="1" applyFont="1" applyFill="1" applyBorder="1" applyAlignment="1">
      <alignment horizontal="center" vertical="center" wrapText="1"/>
    </xf>
    <xf numFmtId="2" fontId="8" fillId="0" borderId="17" xfId="0" applyNumberFormat="1" applyFont="1" applyFill="1" applyBorder="1" applyAlignment="1">
      <alignment horizontal="center" vertical="center" wrapText="1"/>
    </xf>
    <xf numFmtId="2" fontId="8" fillId="0" borderId="18" xfId="0" applyNumberFormat="1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wrapText="1"/>
    </xf>
    <xf numFmtId="168" fontId="5" fillId="0" borderId="0" xfId="0" applyNumberFormat="1" applyFont="1"/>
    <xf numFmtId="2" fontId="5" fillId="0" borderId="0" xfId="0" applyNumberFormat="1" applyFont="1"/>
    <xf numFmtId="0" fontId="5" fillId="0" borderId="20" xfId="0" applyFont="1" applyBorder="1"/>
    <xf numFmtId="0" fontId="5" fillId="4" borderId="0" xfId="0" applyFont="1" applyFill="1"/>
    <xf numFmtId="2" fontId="8" fillId="4" borderId="11" xfId="0" applyNumberFormat="1" applyFont="1" applyFill="1" applyBorder="1" applyAlignment="1">
      <alignment horizontal="center" vertical="center" wrapText="1"/>
    </xf>
    <xf numFmtId="0" fontId="8" fillId="7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topLeftCell="B1" zoomScale="160" zoomScaleNormal="160" workbookViewId="0">
      <selection activeCell="N12" sqref="N12"/>
    </sheetView>
  </sheetViews>
  <sheetFormatPr defaultColWidth="0" defaultRowHeight="15" x14ac:dyDescent="0.25"/>
  <cols>
    <col min="1" max="1" width="6.28515625" style="9" hidden="1" customWidth="1"/>
    <col min="2" max="2" width="36.5703125" style="63" customWidth="1"/>
    <col min="3" max="3" width="5.28515625" style="64" customWidth="1"/>
    <col min="4" max="6" width="3.28515625" style="9" bestFit="1" customWidth="1"/>
    <col min="7" max="9" width="4.28515625" style="9" bestFit="1" customWidth="1"/>
    <col min="10" max="10" width="12" style="64" bestFit="1" customWidth="1"/>
    <col min="11" max="11" width="11" style="64" bestFit="1" customWidth="1"/>
    <col min="12" max="12" width="2.28515625" hidden="1" customWidth="1"/>
    <col min="13" max="13" width="9.85546875" style="65" customWidth="1"/>
    <col min="14" max="14" width="7.42578125" style="65" customWidth="1"/>
    <col min="15" max="15" width="6.5703125" style="9" bestFit="1" customWidth="1"/>
    <col min="16" max="16" width="7.5703125" style="9" hidden="1" customWidth="1"/>
    <col min="17" max="17" width="10" style="66" bestFit="1" customWidth="1"/>
    <col min="18" max="18" width="0" style="9" hidden="1" customWidth="1"/>
    <col min="19" max="19" width="0" style="9" hidden="1"/>
    <col min="20" max="16384" width="8.85546875" style="9" hidden="1"/>
  </cols>
  <sheetData>
    <row r="1" spans="1:17" ht="27" x14ac:dyDescent="0.15">
      <c r="A1" s="1"/>
      <c r="B1" s="2" t="s">
        <v>0</v>
      </c>
      <c r="C1" s="4" t="s">
        <v>5</v>
      </c>
      <c r="D1" s="3" t="s">
        <v>1</v>
      </c>
      <c r="E1" s="3"/>
      <c r="F1" s="3"/>
      <c r="G1" s="3" t="s">
        <v>2</v>
      </c>
      <c r="H1" s="3"/>
      <c r="I1" s="3"/>
      <c r="J1" s="4" t="s">
        <v>3</v>
      </c>
      <c r="K1" s="4" t="s">
        <v>4</v>
      </c>
      <c r="L1" s="9"/>
      <c r="M1" s="5" t="s">
        <v>6</v>
      </c>
      <c r="N1" s="5" t="s">
        <v>4</v>
      </c>
      <c r="O1" s="6" t="s">
        <v>7</v>
      </c>
      <c r="P1" s="7" t="s">
        <v>8</v>
      </c>
      <c r="Q1" s="8"/>
    </row>
    <row r="2" spans="1:17" ht="11.1" customHeight="1" x14ac:dyDescent="0.15">
      <c r="A2" s="10">
        <v>51</v>
      </c>
      <c r="B2" s="11" t="s">
        <v>9</v>
      </c>
      <c r="C2" s="14"/>
      <c r="D2" s="12">
        <v>-175</v>
      </c>
      <c r="E2" s="12">
        <v>-173</v>
      </c>
      <c r="F2" s="12">
        <v>-169</v>
      </c>
      <c r="G2" s="13">
        <f t="shared" ref="G2:I7" si="0">D2/11.6281</f>
        <v>-15.049750174147109</v>
      </c>
      <c r="H2" s="13">
        <f t="shared" si="0"/>
        <v>-14.877753029299713</v>
      </c>
      <c r="I2" s="13">
        <f t="shared" si="0"/>
        <v>-14.533758739604922</v>
      </c>
      <c r="J2" s="14">
        <f t="shared" ref="J2:J27" si="1">AVERAGE(G2:I2)</f>
        <v>-14.820420647683916</v>
      </c>
      <c r="K2" s="14">
        <f t="shared" ref="K2:K27" si="2">_xlfn.STDEV.S(G2:I2)</f>
        <v>0.26272997852649138</v>
      </c>
      <c r="L2" s="9"/>
      <c r="M2" s="13">
        <f t="shared" ref="M2:N27" si="3">J2*10</f>
        <v>-148.20420647683915</v>
      </c>
      <c r="N2" s="13">
        <f t="shared" si="3"/>
        <v>2.6272997852649138</v>
      </c>
      <c r="O2" s="15">
        <f t="shared" ref="O2:O27" si="4">J2/(11.306)</f>
        <v>-1.3108456260113142</v>
      </c>
      <c r="P2" s="16">
        <v>29</v>
      </c>
      <c r="Q2" s="17"/>
    </row>
    <row r="3" spans="1:17" ht="11.1" customHeight="1" x14ac:dyDescent="0.15">
      <c r="A3" s="18">
        <v>50</v>
      </c>
      <c r="B3" s="19" t="s">
        <v>10</v>
      </c>
      <c r="C3" s="22"/>
      <c r="D3" s="20">
        <v>-165</v>
      </c>
      <c r="E3" s="20">
        <v>-170</v>
      </c>
      <c r="F3" s="20">
        <v>-165</v>
      </c>
      <c r="G3" s="21">
        <f t="shared" si="0"/>
        <v>-14.189764449910131</v>
      </c>
      <c r="H3" s="21">
        <f t="shared" si="0"/>
        <v>-14.61975731202862</v>
      </c>
      <c r="I3" s="21">
        <f t="shared" si="0"/>
        <v>-14.189764449910131</v>
      </c>
      <c r="J3" s="22">
        <f t="shared" si="1"/>
        <v>-14.333095403949628</v>
      </c>
      <c r="K3" s="22">
        <f t="shared" si="2"/>
        <v>0.24825649469372724</v>
      </c>
      <c r="L3" s="9"/>
      <c r="M3" s="21">
        <f t="shared" si="3"/>
        <v>-143.33095403949628</v>
      </c>
      <c r="N3" s="21">
        <f t="shared" si="3"/>
        <v>2.4825649469372726</v>
      </c>
      <c r="O3" s="23">
        <f t="shared" si="4"/>
        <v>-1.2677423849239013</v>
      </c>
      <c r="P3" s="24">
        <v>1</v>
      </c>
      <c r="Q3" s="17"/>
    </row>
    <row r="4" spans="1:17" s="26" customFormat="1" ht="11.1" customHeight="1" x14ac:dyDescent="0.15">
      <c r="A4" s="10">
        <v>49</v>
      </c>
      <c r="B4" s="11" t="s">
        <v>11</v>
      </c>
      <c r="C4" s="14"/>
      <c r="D4" s="12">
        <v>-165</v>
      </c>
      <c r="E4" s="12">
        <v>-168</v>
      </c>
      <c r="F4" s="12">
        <v>-165</v>
      </c>
      <c r="G4" s="13">
        <f t="shared" si="0"/>
        <v>-14.189764449910131</v>
      </c>
      <c r="H4" s="13">
        <f t="shared" si="0"/>
        <v>-14.447760167181224</v>
      </c>
      <c r="I4" s="13">
        <f t="shared" si="0"/>
        <v>-14.189764449910131</v>
      </c>
      <c r="J4" s="14">
        <f t="shared" si="1"/>
        <v>-14.275763022333829</v>
      </c>
      <c r="K4" s="14">
        <f t="shared" si="2"/>
        <v>0.14895389681623633</v>
      </c>
      <c r="M4" s="13">
        <f t="shared" si="3"/>
        <v>-142.75763022333828</v>
      </c>
      <c r="N4" s="13">
        <f t="shared" si="3"/>
        <v>1.4895389681623632</v>
      </c>
      <c r="O4" s="25">
        <f t="shared" si="4"/>
        <v>-1.2626714153842058</v>
      </c>
      <c r="P4" s="24">
        <v>3</v>
      </c>
      <c r="Q4" s="8"/>
    </row>
    <row r="5" spans="1:17" ht="11.1" customHeight="1" x14ac:dyDescent="0.15">
      <c r="A5" s="10">
        <v>48</v>
      </c>
      <c r="B5" s="19" t="s">
        <v>12</v>
      </c>
      <c r="C5" s="22"/>
      <c r="D5" s="20">
        <v>-164</v>
      </c>
      <c r="E5" s="20">
        <v>-163</v>
      </c>
      <c r="F5" s="20">
        <v>-161</v>
      </c>
      <c r="G5" s="21">
        <f t="shared" si="0"/>
        <v>-14.103765877486435</v>
      </c>
      <c r="H5" s="21">
        <f t="shared" si="0"/>
        <v>-14.017767305062737</v>
      </c>
      <c r="I5" s="21">
        <f t="shared" si="0"/>
        <v>-13.845770160215341</v>
      </c>
      <c r="J5" s="22">
        <f t="shared" si="1"/>
        <v>-13.989101114254836</v>
      </c>
      <c r="K5" s="22">
        <f t="shared" si="2"/>
        <v>0.13136498926324569</v>
      </c>
      <c r="L5" s="9"/>
      <c r="M5" s="21">
        <f t="shared" si="3"/>
        <v>-139.89101114254836</v>
      </c>
      <c r="N5" s="21">
        <f t="shared" si="3"/>
        <v>1.3136498926324569</v>
      </c>
      <c r="O5" s="23">
        <f t="shared" si="4"/>
        <v>-1.2373165676857276</v>
      </c>
      <c r="P5" s="24">
        <v>47</v>
      </c>
      <c r="Q5" s="8"/>
    </row>
    <row r="6" spans="1:17" ht="11.1" customHeight="1" x14ac:dyDescent="0.15">
      <c r="A6" s="18">
        <v>47</v>
      </c>
      <c r="B6" s="11" t="s">
        <v>13</v>
      </c>
      <c r="C6" s="14"/>
      <c r="D6" s="12">
        <v>-158</v>
      </c>
      <c r="E6" s="12">
        <v>-154</v>
      </c>
      <c r="F6" s="12">
        <v>-153</v>
      </c>
      <c r="G6" s="13">
        <f t="shared" si="0"/>
        <v>-13.587774442944248</v>
      </c>
      <c r="H6" s="13">
        <f t="shared" si="0"/>
        <v>-13.243780153249457</v>
      </c>
      <c r="I6" s="13">
        <f t="shared" si="0"/>
        <v>-13.157781580825759</v>
      </c>
      <c r="J6" s="14">
        <f t="shared" si="1"/>
        <v>-13.329778725673156</v>
      </c>
      <c r="K6" s="14">
        <f t="shared" si="2"/>
        <v>0.22753083573968158</v>
      </c>
      <c r="L6" s="9"/>
      <c r="M6" s="13">
        <f t="shared" si="3"/>
        <v>-133.29778725673157</v>
      </c>
      <c r="N6" s="13">
        <f t="shared" si="3"/>
        <v>2.275308357396816</v>
      </c>
      <c r="O6" s="25">
        <f t="shared" si="4"/>
        <v>-1.1790004179792284</v>
      </c>
      <c r="P6" s="24">
        <v>17</v>
      </c>
      <c r="Q6" s="8"/>
    </row>
    <row r="7" spans="1:17" ht="11.1" customHeight="1" x14ac:dyDescent="0.15">
      <c r="A7" s="10">
        <v>46</v>
      </c>
      <c r="B7" s="19" t="s">
        <v>14</v>
      </c>
      <c r="C7" s="22" t="s">
        <v>15</v>
      </c>
      <c r="D7" s="20">
        <v>-137</v>
      </c>
      <c r="E7" s="20">
        <v>-138</v>
      </c>
      <c r="F7" s="20">
        <v>-135</v>
      </c>
      <c r="G7" s="21">
        <f t="shared" si="0"/>
        <v>-11.781804422046594</v>
      </c>
      <c r="H7" s="21">
        <f t="shared" si="0"/>
        <v>-11.867802994470292</v>
      </c>
      <c r="I7" s="21">
        <f t="shared" si="0"/>
        <v>-11.609807277199199</v>
      </c>
      <c r="J7" s="22">
        <f t="shared" si="1"/>
        <v>-11.753138231238694</v>
      </c>
      <c r="K7" s="22">
        <f t="shared" si="2"/>
        <v>0.13136498926324569</v>
      </c>
      <c r="L7" s="9"/>
      <c r="M7" s="21">
        <f t="shared" si="3"/>
        <v>-117.53138231238694</v>
      </c>
      <c r="N7" s="21">
        <f t="shared" si="3"/>
        <v>1.3136498926324569</v>
      </c>
      <c r="O7" s="23">
        <f t="shared" si="4"/>
        <v>-1.0395487556375991</v>
      </c>
      <c r="P7" s="24">
        <v>9</v>
      </c>
      <c r="Q7" s="8"/>
    </row>
    <row r="8" spans="1:17" ht="11.1" customHeight="1" x14ac:dyDescent="0.15">
      <c r="A8" s="10">
        <v>45</v>
      </c>
      <c r="B8" s="27" t="s">
        <v>16</v>
      </c>
      <c r="C8" s="30" t="s">
        <v>17</v>
      </c>
      <c r="D8" s="28">
        <v>-115</v>
      </c>
      <c r="E8" s="28">
        <v>-113</v>
      </c>
      <c r="F8" s="28">
        <v>-115</v>
      </c>
      <c r="G8" s="29">
        <f>D8/10.1124</f>
        <v>-11.372176733515289</v>
      </c>
      <c r="H8" s="29">
        <f>E8/10.1124</f>
        <v>-11.174399746845458</v>
      </c>
      <c r="I8" s="29">
        <f>F8/10.1124</f>
        <v>-11.372176733515289</v>
      </c>
      <c r="J8" s="30">
        <f t="shared" si="1"/>
        <v>-11.306251071292012</v>
      </c>
      <c r="K8" s="30">
        <f t="shared" si="2"/>
        <v>0.11418659649334015</v>
      </c>
      <c r="L8" s="9"/>
      <c r="M8" s="29">
        <f t="shared" si="3"/>
        <v>-113.06251071292012</v>
      </c>
      <c r="N8" s="29">
        <f t="shared" si="3"/>
        <v>1.1418659649334015</v>
      </c>
      <c r="O8" s="31">
        <f t="shared" si="4"/>
        <v>-1.0000222069071301</v>
      </c>
      <c r="P8" s="24">
        <v>69</v>
      </c>
      <c r="Q8" s="8"/>
    </row>
    <row r="9" spans="1:17" ht="11.1" customHeight="1" x14ac:dyDescent="0.15">
      <c r="A9" s="10">
        <v>43</v>
      </c>
      <c r="B9" s="32" t="s">
        <v>18</v>
      </c>
      <c r="C9" s="35"/>
      <c r="D9" s="33">
        <v>-127</v>
      </c>
      <c r="E9" s="33">
        <v>-128</v>
      </c>
      <c r="F9" s="33">
        <v>-126</v>
      </c>
      <c r="G9" s="34">
        <f t="shared" ref="G9:I19" si="5">D9/11.6281</f>
        <v>-10.921818697809616</v>
      </c>
      <c r="H9" s="34">
        <f t="shared" si="5"/>
        <v>-11.007817270233314</v>
      </c>
      <c r="I9" s="34">
        <f t="shared" si="5"/>
        <v>-10.835820125385919</v>
      </c>
      <c r="J9" s="35">
        <f t="shared" si="1"/>
        <v>-10.921818697809618</v>
      </c>
      <c r="K9" s="35">
        <f t="shared" si="2"/>
        <v>8.5998572423697794E-2</v>
      </c>
      <c r="L9" s="9"/>
      <c r="M9" s="34">
        <f t="shared" si="3"/>
        <v>-109.21818697809618</v>
      </c>
      <c r="N9" s="34">
        <f t="shared" si="3"/>
        <v>0.85998572423697794</v>
      </c>
      <c r="O9" s="36">
        <f t="shared" si="4"/>
        <v>-0.96601969731201298</v>
      </c>
      <c r="P9" s="24">
        <v>30</v>
      </c>
      <c r="Q9" s="8"/>
    </row>
    <row r="10" spans="1:17" ht="11.1" customHeight="1" x14ac:dyDescent="0.15">
      <c r="A10" s="10">
        <v>42</v>
      </c>
      <c r="B10" s="11" t="s">
        <v>19</v>
      </c>
      <c r="C10" s="14" t="s">
        <v>20</v>
      </c>
      <c r="D10" s="12">
        <v>-126</v>
      </c>
      <c r="E10" s="12">
        <v>-126</v>
      </c>
      <c r="F10" s="12">
        <v>-125</v>
      </c>
      <c r="G10" s="13">
        <f t="shared" si="5"/>
        <v>-10.835820125385919</v>
      </c>
      <c r="H10" s="13">
        <f t="shared" si="5"/>
        <v>-10.835820125385919</v>
      </c>
      <c r="I10" s="13">
        <f t="shared" si="5"/>
        <v>-10.749821552962221</v>
      </c>
      <c r="J10" s="14">
        <f t="shared" si="1"/>
        <v>-10.80715393457802</v>
      </c>
      <c r="K10" s="14">
        <f t="shared" si="2"/>
        <v>4.9651298938745446E-2</v>
      </c>
      <c r="L10" s="9"/>
      <c r="M10" s="13">
        <f t="shared" si="3"/>
        <v>-108.0715393457802</v>
      </c>
      <c r="N10" s="13">
        <f t="shared" si="3"/>
        <v>0.49651298938745447</v>
      </c>
      <c r="O10" s="25">
        <f t="shared" si="4"/>
        <v>-0.95587775823262167</v>
      </c>
      <c r="P10" s="24">
        <v>2</v>
      </c>
      <c r="Q10" s="8"/>
    </row>
    <row r="11" spans="1:17" ht="11.1" customHeight="1" x14ac:dyDescent="0.15">
      <c r="A11" s="10">
        <v>41</v>
      </c>
      <c r="B11" s="32" t="s">
        <v>21</v>
      </c>
      <c r="C11" s="35" t="s">
        <v>22</v>
      </c>
      <c r="D11" s="33">
        <v>-124</v>
      </c>
      <c r="E11" s="33">
        <v>-120</v>
      </c>
      <c r="F11" s="33">
        <v>-121</v>
      </c>
      <c r="G11" s="34">
        <f t="shared" si="5"/>
        <v>-10.663822980538523</v>
      </c>
      <c r="H11" s="34">
        <f t="shared" si="5"/>
        <v>-10.319828690843732</v>
      </c>
      <c r="I11" s="34">
        <f t="shared" si="5"/>
        <v>-10.40582726326743</v>
      </c>
      <c r="J11" s="35">
        <f t="shared" si="1"/>
        <v>-10.463159644883229</v>
      </c>
      <c r="K11" s="35">
        <f t="shared" si="2"/>
        <v>0.17902030421703746</v>
      </c>
      <c r="L11" s="9"/>
      <c r="M11" s="34">
        <f t="shared" si="3"/>
        <v>-104.63159644883228</v>
      </c>
      <c r="N11" s="34">
        <f t="shared" si="3"/>
        <v>1.7902030421703747</v>
      </c>
      <c r="O11" s="36">
        <f t="shared" si="4"/>
        <v>-0.92545194099444805</v>
      </c>
      <c r="P11" s="24">
        <v>7</v>
      </c>
      <c r="Q11" s="8"/>
    </row>
    <row r="12" spans="1:17" ht="11.1" customHeight="1" x14ac:dyDescent="0.15">
      <c r="A12" s="10">
        <v>40</v>
      </c>
      <c r="B12" s="11" t="s">
        <v>23</v>
      </c>
      <c r="C12" s="14" t="s">
        <v>24</v>
      </c>
      <c r="D12" s="12">
        <v>-122</v>
      </c>
      <c r="E12" s="12">
        <v>-122</v>
      </c>
      <c r="F12" s="12">
        <v>-117</v>
      </c>
      <c r="G12" s="13">
        <f t="shared" si="5"/>
        <v>-10.491825835691127</v>
      </c>
      <c r="H12" s="13">
        <f t="shared" si="5"/>
        <v>-10.491825835691127</v>
      </c>
      <c r="I12" s="13">
        <f t="shared" si="5"/>
        <v>-10.061832973572638</v>
      </c>
      <c r="J12" s="14">
        <f t="shared" si="1"/>
        <v>-10.34849488165163</v>
      </c>
      <c r="K12" s="14">
        <f t="shared" si="2"/>
        <v>0.24825649469372724</v>
      </c>
      <c r="L12" s="9"/>
      <c r="M12" s="13">
        <f t="shared" si="3"/>
        <v>-103.48494881651631</v>
      </c>
      <c r="N12" s="13">
        <f t="shared" si="3"/>
        <v>2.4825649469372726</v>
      </c>
      <c r="O12" s="25">
        <f t="shared" si="4"/>
        <v>-0.91531000191505674</v>
      </c>
      <c r="P12" s="24">
        <v>15</v>
      </c>
      <c r="Q12" s="8"/>
    </row>
    <row r="13" spans="1:17" ht="11.1" customHeight="1" x14ac:dyDescent="0.15">
      <c r="A13" s="18">
        <v>39</v>
      </c>
      <c r="B13" s="32" t="s">
        <v>25</v>
      </c>
      <c r="C13" s="35" t="s">
        <v>26</v>
      </c>
      <c r="D13" s="33">
        <v>-122</v>
      </c>
      <c r="E13" s="33">
        <v>-120</v>
      </c>
      <c r="F13" s="33">
        <v>-117</v>
      </c>
      <c r="G13" s="34">
        <f t="shared" si="5"/>
        <v>-10.491825835691127</v>
      </c>
      <c r="H13" s="34">
        <f t="shared" si="5"/>
        <v>-10.319828690843732</v>
      </c>
      <c r="I13" s="34">
        <f t="shared" si="5"/>
        <v>-10.061832973572638</v>
      </c>
      <c r="J13" s="35">
        <f t="shared" si="1"/>
        <v>-10.291162500035833</v>
      </c>
      <c r="K13" s="35">
        <f t="shared" si="2"/>
        <v>0.21642499448951971</v>
      </c>
      <c r="L13" s="9"/>
      <c r="M13" s="34">
        <f t="shared" si="3"/>
        <v>-102.91162500035833</v>
      </c>
      <c r="N13" s="34">
        <f t="shared" si="3"/>
        <v>2.1642499448951971</v>
      </c>
      <c r="O13" s="36">
        <f t="shared" si="4"/>
        <v>-0.91023903237536119</v>
      </c>
      <c r="P13" s="24">
        <v>5</v>
      </c>
      <c r="Q13" s="8"/>
    </row>
    <row r="14" spans="1:17" ht="11.1" customHeight="1" x14ac:dyDescent="0.15">
      <c r="A14" s="10"/>
      <c r="B14" s="11" t="s">
        <v>27</v>
      </c>
      <c r="C14" s="14" t="s">
        <v>28</v>
      </c>
      <c r="D14" s="12">
        <v>-121</v>
      </c>
      <c r="E14" s="12">
        <v>-119</v>
      </c>
      <c r="F14" s="12">
        <v>-116</v>
      </c>
      <c r="G14" s="13">
        <f t="shared" si="5"/>
        <v>-10.40582726326743</v>
      </c>
      <c r="H14" s="13">
        <f t="shared" si="5"/>
        <v>-10.233830118420034</v>
      </c>
      <c r="I14" s="13">
        <f t="shared" si="5"/>
        <v>-9.9758344011489406</v>
      </c>
      <c r="J14" s="14">
        <f t="shared" si="1"/>
        <v>-10.205163927612135</v>
      </c>
      <c r="K14" s="14">
        <f t="shared" si="2"/>
        <v>0.21642499448951971</v>
      </c>
      <c r="L14" s="9"/>
      <c r="M14" s="13">
        <f t="shared" si="3"/>
        <v>-102.05163927612135</v>
      </c>
      <c r="N14" s="13">
        <f t="shared" si="3"/>
        <v>2.1642499448951971</v>
      </c>
      <c r="O14" s="25">
        <f t="shared" si="4"/>
        <v>-0.90263257806581776</v>
      </c>
      <c r="P14" s="24"/>
      <c r="Q14" s="8"/>
    </row>
    <row r="15" spans="1:17" s="37" customFormat="1" ht="11.1" customHeight="1" x14ac:dyDescent="0.15">
      <c r="A15" s="10">
        <v>38</v>
      </c>
      <c r="B15" s="19" t="s">
        <v>29</v>
      </c>
      <c r="C15" s="22"/>
      <c r="D15" s="20">
        <v>-116</v>
      </c>
      <c r="E15" s="20">
        <v>-119</v>
      </c>
      <c r="F15" s="20">
        <v>-119</v>
      </c>
      <c r="G15" s="21">
        <f t="shared" si="5"/>
        <v>-9.9758344011489406</v>
      </c>
      <c r="H15" s="21">
        <f t="shared" si="5"/>
        <v>-10.233830118420034</v>
      </c>
      <c r="I15" s="21">
        <f t="shared" si="5"/>
        <v>-10.233830118420034</v>
      </c>
      <c r="J15" s="22">
        <f t="shared" si="1"/>
        <v>-10.147831545996336</v>
      </c>
      <c r="K15" s="22">
        <f t="shared" si="2"/>
        <v>0.14895389681623633</v>
      </c>
      <c r="M15" s="21">
        <f t="shared" si="3"/>
        <v>-101.47831545996337</v>
      </c>
      <c r="N15" s="21">
        <f t="shared" si="3"/>
        <v>1.4895389681623632</v>
      </c>
      <c r="O15" s="23">
        <f t="shared" si="4"/>
        <v>-0.8975616085261221</v>
      </c>
      <c r="P15" s="24">
        <v>42</v>
      </c>
      <c r="Q15" s="8"/>
    </row>
    <row r="16" spans="1:17" s="26" customFormat="1" ht="11.1" customHeight="1" x14ac:dyDescent="0.15">
      <c r="A16" s="18">
        <v>37</v>
      </c>
      <c r="B16" s="11" t="s">
        <v>30</v>
      </c>
      <c r="C16" s="14"/>
      <c r="D16" s="12">
        <v>-116</v>
      </c>
      <c r="E16" s="12">
        <v>-115</v>
      </c>
      <c r="F16" s="12">
        <v>-119</v>
      </c>
      <c r="G16" s="13">
        <f t="shared" si="5"/>
        <v>-9.9758344011489406</v>
      </c>
      <c r="H16" s="13">
        <f t="shared" si="5"/>
        <v>-9.8898358287252428</v>
      </c>
      <c r="I16" s="13">
        <f t="shared" si="5"/>
        <v>-10.233830118420034</v>
      </c>
      <c r="J16" s="14">
        <f t="shared" si="1"/>
        <v>-10.03316678276474</v>
      </c>
      <c r="K16" s="14">
        <f t="shared" si="2"/>
        <v>0.17902030421703746</v>
      </c>
      <c r="M16" s="13">
        <f t="shared" si="3"/>
        <v>-100.33166782764739</v>
      </c>
      <c r="N16" s="13">
        <f t="shared" si="3"/>
        <v>1.7902030421703747</v>
      </c>
      <c r="O16" s="25">
        <f t="shared" si="4"/>
        <v>-0.88741966944673101</v>
      </c>
      <c r="P16" s="24">
        <v>50</v>
      </c>
      <c r="Q16" s="8"/>
    </row>
    <row r="17" spans="1:17" ht="11.1" customHeight="1" x14ac:dyDescent="0.15">
      <c r="A17" s="10">
        <v>36</v>
      </c>
      <c r="B17" s="19" t="s">
        <v>31</v>
      </c>
      <c r="C17" s="22"/>
      <c r="D17" s="20">
        <v>-108</v>
      </c>
      <c r="E17" s="20">
        <v>-110</v>
      </c>
      <c r="F17" s="20">
        <v>-110</v>
      </c>
      <c r="G17" s="21">
        <f t="shared" si="5"/>
        <v>-9.2878458217593582</v>
      </c>
      <c r="H17" s="21">
        <f t="shared" si="5"/>
        <v>-9.4598429666067538</v>
      </c>
      <c r="I17" s="21">
        <f t="shared" si="5"/>
        <v>-9.4598429666067538</v>
      </c>
      <c r="J17" s="22">
        <f t="shared" si="1"/>
        <v>-9.4025105849909547</v>
      </c>
      <c r="K17" s="22">
        <f t="shared" si="2"/>
        <v>9.9302597877490892E-2</v>
      </c>
      <c r="L17" s="9"/>
      <c r="M17" s="21">
        <f t="shared" si="3"/>
        <v>-94.025105849909551</v>
      </c>
      <c r="N17" s="21">
        <f t="shared" si="3"/>
        <v>0.99302597877490895</v>
      </c>
      <c r="O17" s="23">
        <f t="shared" si="4"/>
        <v>-0.83163900451007922</v>
      </c>
      <c r="P17" s="24">
        <v>18</v>
      </c>
      <c r="Q17" s="8"/>
    </row>
    <row r="18" spans="1:17" s="38" customFormat="1" ht="11.1" customHeight="1" x14ac:dyDescent="0.15">
      <c r="A18" s="10"/>
      <c r="B18" s="11" t="s">
        <v>32</v>
      </c>
      <c r="C18" s="14" t="s">
        <v>33</v>
      </c>
      <c r="D18" s="12">
        <v>-105</v>
      </c>
      <c r="E18" s="12">
        <v>-108</v>
      </c>
      <c r="F18" s="12">
        <v>-111</v>
      </c>
      <c r="G18" s="13">
        <f t="shared" si="5"/>
        <v>-9.0298501044882649</v>
      </c>
      <c r="H18" s="13">
        <f t="shared" si="5"/>
        <v>-9.2878458217593582</v>
      </c>
      <c r="I18" s="13">
        <f t="shared" si="5"/>
        <v>-9.5458415390304516</v>
      </c>
      <c r="J18" s="14">
        <f t="shared" si="1"/>
        <v>-9.2878458217593582</v>
      </c>
      <c r="K18" s="14">
        <f t="shared" si="2"/>
        <v>0.25799571727109338</v>
      </c>
      <c r="M18" s="13">
        <f t="shared" si="3"/>
        <v>-92.87845821759359</v>
      </c>
      <c r="N18" s="13">
        <f t="shared" si="3"/>
        <v>2.5799571727109338</v>
      </c>
      <c r="O18" s="25">
        <f t="shared" si="4"/>
        <v>-0.82149706543068801</v>
      </c>
      <c r="P18" s="24"/>
      <c r="Q18" s="8"/>
    </row>
    <row r="19" spans="1:17" s="26" customFormat="1" ht="11.1" customHeight="1" x14ac:dyDescent="0.15">
      <c r="A19" s="18">
        <v>35</v>
      </c>
      <c r="B19" s="19" t="s">
        <v>34</v>
      </c>
      <c r="C19" s="22" t="s">
        <v>35</v>
      </c>
      <c r="D19" s="20">
        <v>-105</v>
      </c>
      <c r="E19" s="20">
        <v>-104</v>
      </c>
      <c r="F19" s="20">
        <v>-103</v>
      </c>
      <c r="G19" s="21">
        <f t="shared" si="5"/>
        <v>-9.0298501044882649</v>
      </c>
      <c r="H19" s="21">
        <f t="shared" si="5"/>
        <v>-8.9438515320645671</v>
      </c>
      <c r="I19" s="21">
        <f t="shared" si="5"/>
        <v>-8.8578529596408693</v>
      </c>
      <c r="J19" s="22">
        <f t="shared" si="1"/>
        <v>-8.9438515320645671</v>
      </c>
      <c r="K19" s="22">
        <f t="shared" si="2"/>
        <v>8.5998572423697794E-2</v>
      </c>
      <c r="M19" s="21">
        <f t="shared" si="3"/>
        <v>-89.438515320645678</v>
      </c>
      <c r="N19" s="21">
        <f t="shared" si="3"/>
        <v>0.85998572423697794</v>
      </c>
      <c r="O19" s="23">
        <f t="shared" si="4"/>
        <v>-0.7910712481925144</v>
      </c>
      <c r="P19" s="24">
        <v>14</v>
      </c>
      <c r="Q19" s="8"/>
    </row>
    <row r="20" spans="1:17" s="42" customFormat="1" ht="11.1" customHeight="1" x14ac:dyDescent="0.15">
      <c r="A20" s="10">
        <v>34</v>
      </c>
      <c r="B20" s="11" t="s">
        <v>36</v>
      </c>
      <c r="C20" s="14" t="s">
        <v>37</v>
      </c>
      <c r="D20" s="12">
        <v>-90</v>
      </c>
      <c r="E20" s="12">
        <v>-89</v>
      </c>
      <c r="F20" s="39">
        <v>-86</v>
      </c>
      <c r="G20" s="40">
        <f>D20/10.1124</f>
        <v>-8.8999644001423999</v>
      </c>
      <c r="H20" s="40">
        <f>E20/10.1124</f>
        <v>-8.8010759068074851</v>
      </c>
      <c r="I20" s="40">
        <f>F20/10.1124</f>
        <v>-8.5044104268027372</v>
      </c>
      <c r="J20" s="14">
        <f t="shared" si="1"/>
        <v>-8.7351502445842062</v>
      </c>
      <c r="K20" s="14">
        <f t="shared" si="2"/>
        <v>0.20585281431372737</v>
      </c>
      <c r="M20" s="13">
        <f t="shared" si="3"/>
        <v>-87.351502445842058</v>
      </c>
      <c r="N20" s="13">
        <f t="shared" si="3"/>
        <v>2.0585281431372735</v>
      </c>
      <c r="O20" s="25">
        <f t="shared" si="4"/>
        <v>-0.7726119091264998</v>
      </c>
      <c r="P20" s="24">
        <v>65</v>
      </c>
      <c r="Q20" s="41"/>
    </row>
    <row r="21" spans="1:17" s="44" customFormat="1" ht="11.1" customHeight="1" x14ac:dyDescent="0.15">
      <c r="A21" s="10">
        <v>33</v>
      </c>
      <c r="B21" s="19" t="s">
        <v>38</v>
      </c>
      <c r="C21" s="22" t="s">
        <v>39</v>
      </c>
      <c r="D21" s="20">
        <v>-90</v>
      </c>
      <c r="E21" s="20">
        <v>-86</v>
      </c>
      <c r="F21" s="20">
        <v>-90</v>
      </c>
      <c r="G21" s="21">
        <f>D21/11.6281</f>
        <v>-7.7398715181327988</v>
      </c>
      <c r="H21" s="21">
        <f>E21/11.6281</f>
        <v>-7.3958772284380077</v>
      </c>
      <c r="I21" s="21">
        <f>F21/11.6281</f>
        <v>-7.7398715181327988</v>
      </c>
      <c r="J21" s="22">
        <f t="shared" si="1"/>
        <v>-7.6252067549012024</v>
      </c>
      <c r="K21" s="22">
        <f t="shared" si="2"/>
        <v>0.19860519575498181</v>
      </c>
      <c r="M21" s="21">
        <f t="shared" si="3"/>
        <v>-76.252067549012025</v>
      </c>
      <c r="N21" s="21">
        <f t="shared" si="3"/>
        <v>1.9860519575498181</v>
      </c>
      <c r="O21" s="23">
        <f t="shared" si="4"/>
        <v>-0.6744389487795156</v>
      </c>
      <c r="P21" s="24">
        <v>35</v>
      </c>
      <c r="Q21" s="43"/>
    </row>
    <row r="22" spans="1:17" s="47" customFormat="1" ht="11.1" customHeight="1" x14ac:dyDescent="0.15">
      <c r="A22" s="45">
        <v>32</v>
      </c>
      <c r="B22" s="11" t="s">
        <v>40</v>
      </c>
      <c r="C22" s="14" t="s">
        <v>41</v>
      </c>
      <c r="D22" s="12">
        <v>-71</v>
      </c>
      <c r="E22" s="12">
        <v>-74</v>
      </c>
      <c r="F22" s="39">
        <v>-71</v>
      </c>
      <c r="G22" s="40">
        <f>D22/10.1124</f>
        <v>-7.0210830267790048</v>
      </c>
      <c r="H22" s="40">
        <f>E22/10.1124</f>
        <v>-7.3177485067837509</v>
      </c>
      <c r="I22" s="40">
        <f>F22/10.1124</f>
        <v>-7.0210830267790048</v>
      </c>
      <c r="J22" s="14">
        <f t="shared" si="1"/>
        <v>-7.1199715201139204</v>
      </c>
      <c r="K22" s="14">
        <f t="shared" si="2"/>
        <v>0.17127989474000971</v>
      </c>
      <c r="M22" s="13">
        <f t="shared" si="3"/>
        <v>-71.199715201139199</v>
      </c>
      <c r="N22" s="13">
        <f t="shared" si="3"/>
        <v>1.7127989474000971</v>
      </c>
      <c r="O22" s="25">
        <f t="shared" si="4"/>
        <v>-0.62975159385405277</v>
      </c>
      <c r="P22" s="24">
        <v>67</v>
      </c>
      <c r="Q22" s="46"/>
    </row>
    <row r="23" spans="1:17" s="44" customFormat="1" ht="11.1" customHeight="1" x14ac:dyDescent="0.15">
      <c r="A23" s="10">
        <v>31</v>
      </c>
      <c r="B23" s="19" t="s">
        <v>42</v>
      </c>
      <c r="C23" s="22"/>
      <c r="D23" s="20">
        <v>-82</v>
      </c>
      <c r="E23" s="20">
        <v>-81</v>
      </c>
      <c r="F23" s="20">
        <v>-81</v>
      </c>
      <c r="G23" s="21">
        <f t="shared" ref="G23:I27" si="6">D23/11.6281</f>
        <v>-7.0518829387432174</v>
      </c>
      <c r="H23" s="21">
        <f t="shared" si="6"/>
        <v>-6.9658843663195196</v>
      </c>
      <c r="I23" s="21">
        <f t="shared" si="6"/>
        <v>-6.9658843663195196</v>
      </c>
      <c r="J23" s="22">
        <f t="shared" si="1"/>
        <v>-6.9945505571274182</v>
      </c>
      <c r="K23" s="22">
        <f t="shared" si="2"/>
        <v>4.9651298938745446E-2</v>
      </c>
      <c r="M23" s="21">
        <f t="shared" si="3"/>
        <v>-69.945505571274182</v>
      </c>
      <c r="N23" s="21">
        <f t="shared" si="3"/>
        <v>0.49651298938745447</v>
      </c>
      <c r="O23" s="23">
        <f t="shared" si="4"/>
        <v>-0.61865828384286381</v>
      </c>
      <c r="P23" s="24">
        <v>32</v>
      </c>
      <c r="Q23" s="43"/>
    </row>
    <row r="24" spans="1:17" s="48" customFormat="1" ht="11.1" customHeight="1" x14ac:dyDescent="0.15">
      <c r="A24" s="10">
        <v>30</v>
      </c>
      <c r="B24" s="11" t="s">
        <v>43</v>
      </c>
      <c r="C24" s="14"/>
      <c r="D24" s="12">
        <v>-81</v>
      </c>
      <c r="E24" s="12">
        <v>-81</v>
      </c>
      <c r="F24" s="12">
        <v>-77</v>
      </c>
      <c r="G24" s="13">
        <f t="shared" si="6"/>
        <v>-6.9658843663195196</v>
      </c>
      <c r="H24" s="13">
        <f t="shared" si="6"/>
        <v>-6.9658843663195196</v>
      </c>
      <c r="I24" s="13">
        <f t="shared" si="6"/>
        <v>-6.6218900766247284</v>
      </c>
      <c r="J24" s="14">
        <f t="shared" si="1"/>
        <v>-6.8512196030879222</v>
      </c>
      <c r="K24" s="14">
        <f t="shared" si="2"/>
        <v>0.19860519575498178</v>
      </c>
      <c r="M24" s="13">
        <f t="shared" si="3"/>
        <v>-68.512196030879224</v>
      </c>
      <c r="N24" s="13">
        <f t="shared" si="3"/>
        <v>1.9860519575498179</v>
      </c>
      <c r="O24" s="25">
        <f t="shared" si="4"/>
        <v>-0.60598085999362483</v>
      </c>
      <c r="P24" s="24">
        <v>48</v>
      </c>
      <c r="Q24" s="43"/>
    </row>
    <row r="25" spans="1:17" s="49" customFormat="1" ht="11.1" customHeight="1" x14ac:dyDescent="0.15">
      <c r="A25" s="45">
        <v>29</v>
      </c>
      <c r="B25" s="19" t="s">
        <v>44</v>
      </c>
      <c r="C25" s="22" t="s">
        <v>45</v>
      </c>
      <c r="D25" s="20">
        <v>-78</v>
      </c>
      <c r="E25" s="20">
        <v>-81</v>
      </c>
      <c r="F25" s="20">
        <v>-78</v>
      </c>
      <c r="G25" s="21">
        <f t="shared" si="6"/>
        <v>-6.7078886490484262</v>
      </c>
      <c r="H25" s="21">
        <f t="shared" si="6"/>
        <v>-6.9658843663195196</v>
      </c>
      <c r="I25" s="21">
        <f t="shared" si="6"/>
        <v>-6.7078886490484262</v>
      </c>
      <c r="J25" s="22">
        <f t="shared" si="1"/>
        <v>-6.7938872214721231</v>
      </c>
      <c r="K25" s="22">
        <f t="shared" si="2"/>
        <v>0.14895389681623633</v>
      </c>
      <c r="M25" s="21">
        <f t="shared" si="3"/>
        <v>-67.938872214721229</v>
      </c>
      <c r="N25" s="21">
        <f t="shared" si="3"/>
        <v>1.4895389681623632</v>
      </c>
      <c r="O25" s="23">
        <f t="shared" si="4"/>
        <v>-0.60090989045392917</v>
      </c>
      <c r="P25" s="24">
        <v>13</v>
      </c>
      <c r="Q25" s="46"/>
    </row>
    <row r="26" spans="1:17" s="48" customFormat="1" ht="11.1" customHeight="1" x14ac:dyDescent="0.15">
      <c r="A26" s="10">
        <v>28</v>
      </c>
      <c r="B26" s="11" t="s">
        <v>46</v>
      </c>
      <c r="C26" s="14"/>
      <c r="D26" s="12">
        <v>-80</v>
      </c>
      <c r="E26" s="12">
        <v>-76</v>
      </c>
      <c r="F26" s="12">
        <v>-79</v>
      </c>
      <c r="G26" s="13">
        <f t="shared" si="6"/>
        <v>-6.8798857938958218</v>
      </c>
      <c r="H26" s="13">
        <f t="shared" si="6"/>
        <v>-6.5358915042010306</v>
      </c>
      <c r="I26" s="13">
        <f t="shared" si="6"/>
        <v>-6.793887221472124</v>
      </c>
      <c r="J26" s="14">
        <f t="shared" si="1"/>
        <v>-6.7365548398563249</v>
      </c>
      <c r="K26" s="14">
        <f t="shared" si="2"/>
        <v>0.17902030421703746</v>
      </c>
      <c r="M26" s="13">
        <f t="shared" si="3"/>
        <v>-67.365548398563249</v>
      </c>
      <c r="N26" s="13">
        <f t="shared" si="3"/>
        <v>1.7902030421703747</v>
      </c>
      <c r="O26" s="25">
        <f t="shared" si="4"/>
        <v>-0.59583892091423363</v>
      </c>
      <c r="P26" s="24">
        <v>41</v>
      </c>
      <c r="Q26" s="43"/>
    </row>
    <row r="27" spans="1:17" s="42" customFormat="1" ht="11.1" customHeight="1" x14ac:dyDescent="0.15">
      <c r="A27" s="45">
        <v>26</v>
      </c>
      <c r="B27" s="19" t="s">
        <v>47</v>
      </c>
      <c r="C27" s="22" t="s">
        <v>48</v>
      </c>
      <c r="D27" s="20">
        <v>-72</v>
      </c>
      <c r="E27" s="20">
        <v>-69</v>
      </c>
      <c r="F27" s="20">
        <v>-68</v>
      </c>
      <c r="G27" s="21">
        <f t="shared" si="6"/>
        <v>-6.1918972145062394</v>
      </c>
      <c r="H27" s="21">
        <f t="shared" si="6"/>
        <v>-5.933901497235146</v>
      </c>
      <c r="I27" s="21">
        <f t="shared" si="6"/>
        <v>-5.8479029248114482</v>
      </c>
      <c r="J27" s="22">
        <f t="shared" si="1"/>
        <v>-5.9912338788509443</v>
      </c>
      <c r="K27" s="22">
        <f t="shared" si="2"/>
        <v>0.17902030421703746</v>
      </c>
      <c r="M27" s="21">
        <f t="shared" si="3"/>
        <v>-59.912338788509444</v>
      </c>
      <c r="N27" s="21">
        <f t="shared" si="3"/>
        <v>1.7902030421703747</v>
      </c>
      <c r="O27" s="23">
        <f t="shared" si="4"/>
        <v>-0.52991631689819074</v>
      </c>
      <c r="P27" s="24">
        <v>11</v>
      </c>
      <c r="Q27" s="46"/>
    </row>
    <row r="28" spans="1:17" s="44" customFormat="1" ht="11.1" customHeight="1" x14ac:dyDescent="0.15">
      <c r="A28" s="10">
        <v>25</v>
      </c>
      <c r="B28" s="11" t="s">
        <v>49</v>
      </c>
      <c r="C28" s="14"/>
      <c r="D28" s="12">
        <v>-63</v>
      </c>
      <c r="E28" s="12">
        <v>-63</v>
      </c>
      <c r="F28" s="12">
        <v>-61</v>
      </c>
      <c r="G28" s="13">
        <f t="shared" ref="G28:I32" si="7">D28/11.6281</f>
        <v>-5.4179100626929593</v>
      </c>
      <c r="H28" s="13">
        <f t="shared" si="7"/>
        <v>-5.4179100626929593</v>
      </c>
      <c r="I28" s="13">
        <f t="shared" si="7"/>
        <v>-5.2459129178455637</v>
      </c>
      <c r="J28" s="14">
        <f>AVERAGE(G28:I28)</f>
        <v>-5.3605776810771602</v>
      </c>
      <c r="K28" s="14">
        <f>_xlfn.STDEV.S(G28:I28)</f>
        <v>9.9302597877490892E-2</v>
      </c>
      <c r="M28" s="13">
        <f t="shared" ref="M28:N32" si="8">J28*10</f>
        <v>-53.605776810771602</v>
      </c>
      <c r="N28" s="13">
        <f t="shared" si="8"/>
        <v>0.99302597877490895</v>
      </c>
      <c r="O28" s="25">
        <f>J28/(11.306)</f>
        <v>-0.47413565196153906</v>
      </c>
      <c r="P28" s="24">
        <v>24</v>
      </c>
      <c r="Q28" s="50"/>
    </row>
    <row r="29" spans="1:17" s="26" customFormat="1" ht="11.1" customHeight="1" x14ac:dyDescent="0.15">
      <c r="A29" s="10">
        <v>24</v>
      </c>
      <c r="B29" s="19" t="s">
        <v>50</v>
      </c>
      <c r="C29" s="22"/>
      <c r="D29" s="20">
        <v>-61</v>
      </c>
      <c r="E29" s="20">
        <v>-63</v>
      </c>
      <c r="F29" s="20">
        <v>-60</v>
      </c>
      <c r="G29" s="21">
        <f t="shared" si="7"/>
        <v>-5.2459129178455637</v>
      </c>
      <c r="H29" s="21">
        <f t="shared" si="7"/>
        <v>-5.4179100626929593</v>
      </c>
      <c r="I29" s="21">
        <f t="shared" si="7"/>
        <v>-5.1599143454218659</v>
      </c>
      <c r="J29" s="22">
        <f>AVERAGE(G29:I29)</f>
        <v>-5.2745791086534632</v>
      </c>
      <c r="K29" s="22">
        <f>_xlfn.STDEV.S(G29:I29)</f>
        <v>0.13136498926324569</v>
      </c>
      <c r="M29" s="21">
        <f t="shared" si="8"/>
        <v>-52.745791086534631</v>
      </c>
      <c r="N29" s="21">
        <f t="shared" si="8"/>
        <v>1.3136498926324569</v>
      </c>
      <c r="O29" s="23">
        <f>J29/(11.306)</f>
        <v>-0.46652919765199574</v>
      </c>
      <c r="P29" s="24">
        <v>57</v>
      </c>
      <c r="Q29" s="41"/>
    </row>
    <row r="30" spans="1:17" s="44" customFormat="1" ht="11.1" customHeight="1" x14ac:dyDescent="0.15">
      <c r="A30" s="18">
        <v>23</v>
      </c>
      <c r="B30" s="11" t="s">
        <v>51</v>
      </c>
      <c r="C30" s="14"/>
      <c r="D30" s="12">
        <v>-59</v>
      </c>
      <c r="E30" s="12">
        <v>-57</v>
      </c>
      <c r="F30" s="39">
        <v>-57</v>
      </c>
      <c r="G30" s="13">
        <f t="shared" si="7"/>
        <v>-5.0739157729981681</v>
      </c>
      <c r="H30" s="13">
        <f t="shared" si="7"/>
        <v>-4.9019186281507725</v>
      </c>
      <c r="I30" s="13">
        <f t="shared" si="7"/>
        <v>-4.9019186281507725</v>
      </c>
      <c r="J30" s="14">
        <f>AVERAGE(G30:I30)</f>
        <v>-4.9592510097665707</v>
      </c>
      <c r="K30" s="14">
        <f>_xlfn.STDEV.S(G30:I30)</f>
        <v>9.9302597877490906E-2</v>
      </c>
      <c r="M30" s="13">
        <f t="shared" si="8"/>
        <v>-49.592510097665709</v>
      </c>
      <c r="N30" s="13">
        <f t="shared" si="8"/>
        <v>0.99302597877490906</v>
      </c>
      <c r="O30" s="25">
        <f>J30/(11.306)</f>
        <v>-0.43863886518366985</v>
      </c>
      <c r="P30" s="24">
        <v>46</v>
      </c>
      <c r="Q30" s="41"/>
    </row>
    <row r="31" spans="1:17" s="44" customFormat="1" ht="11.1" customHeight="1" x14ac:dyDescent="0.15">
      <c r="A31" s="10">
        <v>22</v>
      </c>
      <c r="B31" s="19" t="s">
        <v>52</v>
      </c>
      <c r="C31" s="22" t="s">
        <v>53</v>
      </c>
      <c r="D31" s="20">
        <v>-57</v>
      </c>
      <c r="E31" s="20">
        <v>-58</v>
      </c>
      <c r="F31" s="51">
        <v>-55</v>
      </c>
      <c r="G31" s="21">
        <f t="shared" si="7"/>
        <v>-4.9019186281507725</v>
      </c>
      <c r="H31" s="21">
        <f t="shared" si="7"/>
        <v>-4.9879172005744703</v>
      </c>
      <c r="I31" s="21">
        <f t="shared" si="7"/>
        <v>-4.7299214833033769</v>
      </c>
      <c r="J31" s="22">
        <f>AVERAGE(G31:I31)</f>
        <v>-4.8732524373428729</v>
      </c>
      <c r="K31" s="22">
        <f>_xlfn.STDEV.S(G31:I31)</f>
        <v>0.13136498926324569</v>
      </c>
      <c r="M31" s="21">
        <f t="shared" si="8"/>
        <v>-48.732524373428731</v>
      </c>
      <c r="N31" s="21">
        <f t="shared" si="8"/>
        <v>1.3136498926324569</v>
      </c>
      <c r="O31" s="23">
        <f>J31/(11.306)</f>
        <v>-0.43103241087412641</v>
      </c>
      <c r="P31" s="24">
        <v>6</v>
      </c>
      <c r="Q31" s="41"/>
    </row>
    <row r="32" spans="1:17" s="44" customFormat="1" ht="11.1" customHeight="1" x14ac:dyDescent="0.15">
      <c r="A32" s="10">
        <v>21</v>
      </c>
      <c r="B32" s="11" t="s">
        <v>54</v>
      </c>
      <c r="C32" s="14"/>
      <c r="D32" s="12">
        <v>-57</v>
      </c>
      <c r="E32" s="12">
        <v>-54</v>
      </c>
      <c r="F32" s="12">
        <v>-54</v>
      </c>
      <c r="G32" s="13">
        <f t="shared" si="7"/>
        <v>-4.9019186281507725</v>
      </c>
      <c r="H32" s="13">
        <f t="shared" si="7"/>
        <v>-4.6439229108796791</v>
      </c>
      <c r="I32" s="13">
        <f t="shared" si="7"/>
        <v>-4.6439229108796791</v>
      </c>
      <c r="J32" s="14">
        <f>AVERAGE(G32:I32)</f>
        <v>-4.7299214833033769</v>
      </c>
      <c r="K32" s="14">
        <f>_xlfn.STDEV.S(G32:I32)</f>
        <v>0.14895389681623633</v>
      </c>
      <c r="M32" s="13">
        <f t="shared" si="8"/>
        <v>-47.299214833033773</v>
      </c>
      <c r="N32" s="13">
        <f t="shared" si="8"/>
        <v>1.4895389681623632</v>
      </c>
      <c r="O32" s="25">
        <f>J32/(11.306)</f>
        <v>-0.41835498702488744</v>
      </c>
      <c r="P32" s="24">
        <v>56</v>
      </c>
      <c r="Q32" s="43"/>
    </row>
    <row r="33" spans="1:17" s="38" customFormat="1" ht="11.1" customHeight="1" x14ac:dyDescent="0.15">
      <c r="A33" s="10">
        <v>19</v>
      </c>
      <c r="B33" s="19" t="s">
        <v>55</v>
      </c>
      <c r="C33" s="22"/>
      <c r="D33" s="20">
        <v>-47</v>
      </c>
      <c r="E33" s="20">
        <v>-48</v>
      </c>
      <c r="F33" s="20">
        <v>-45</v>
      </c>
      <c r="G33" s="21">
        <f t="shared" ref="G33:I34" si="9">D33/11.6281</f>
        <v>-4.0419329039137954</v>
      </c>
      <c r="H33" s="21">
        <f t="shared" si="9"/>
        <v>-4.1279314763374932</v>
      </c>
      <c r="I33" s="21">
        <f t="shared" si="9"/>
        <v>-3.8699357590663994</v>
      </c>
      <c r="J33" s="22">
        <f>AVERAGE(G33:I33)</f>
        <v>-4.0132667131058959</v>
      </c>
      <c r="K33" s="22">
        <f>_xlfn.STDEV.S(G33:I33)</f>
        <v>0.13136498926324591</v>
      </c>
      <c r="M33" s="21">
        <f>J33*10</f>
        <v>-40.132667131058959</v>
      </c>
      <c r="N33" s="21">
        <f>K33*10</f>
        <v>1.3136498926324591</v>
      </c>
      <c r="O33" s="23">
        <f>J33/(11.306)</f>
        <v>-0.35496786777869238</v>
      </c>
      <c r="P33" s="24">
        <v>34</v>
      </c>
      <c r="Q33" s="43"/>
    </row>
    <row r="34" spans="1:17" ht="11.1" customHeight="1" x14ac:dyDescent="0.15">
      <c r="A34" s="10">
        <v>18</v>
      </c>
      <c r="B34" s="11" t="s">
        <v>56</v>
      </c>
      <c r="C34" s="14"/>
      <c r="D34" s="12">
        <v>-41</v>
      </c>
      <c r="E34" s="12">
        <v>-40</v>
      </c>
      <c r="F34" s="39">
        <v>-39</v>
      </c>
      <c r="G34" s="13">
        <f t="shared" si="9"/>
        <v>-3.5259414693716087</v>
      </c>
      <c r="H34" s="13">
        <f t="shared" si="9"/>
        <v>-3.4399428969479109</v>
      </c>
      <c r="I34" s="13">
        <f t="shared" si="9"/>
        <v>-3.3539443245242131</v>
      </c>
      <c r="J34" s="14">
        <f>AVERAGE(G34:I34)</f>
        <v>-3.4399428969479104</v>
      </c>
      <c r="K34" s="14">
        <f>_xlfn.STDEV.S(G34:I34)</f>
        <v>8.5998572423697794E-2</v>
      </c>
      <c r="L34" s="9"/>
      <c r="M34" s="13">
        <f>J34*10</f>
        <v>-34.399428969479104</v>
      </c>
      <c r="N34" s="13">
        <f>K34*10</f>
        <v>0.85998572423697794</v>
      </c>
      <c r="O34" s="25">
        <f>J34/(11.306)</f>
        <v>-0.3042581723817363</v>
      </c>
      <c r="P34" s="24">
        <v>58</v>
      </c>
      <c r="Q34" s="46"/>
    </row>
    <row r="35" spans="1:17" ht="11.1" customHeight="1" x14ac:dyDescent="0.15">
      <c r="A35" s="10">
        <v>17</v>
      </c>
      <c r="B35" s="32" t="s">
        <v>59</v>
      </c>
      <c r="C35" s="35"/>
      <c r="D35" s="33">
        <v>-38</v>
      </c>
      <c r="E35" s="33">
        <v>-37</v>
      </c>
      <c r="F35" s="33">
        <v>-36</v>
      </c>
      <c r="G35" s="34">
        <f>D35/11.6281</f>
        <v>-3.2679457521005153</v>
      </c>
      <c r="H35" s="34">
        <f>E35/11.6281</f>
        <v>-3.1819471796768175</v>
      </c>
      <c r="I35" s="34">
        <f>F35/11.6281</f>
        <v>-3.0959486072531197</v>
      </c>
      <c r="J35" s="35">
        <f>AVERAGE(G35:I35)</f>
        <v>-3.1819471796768171</v>
      </c>
      <c r="K35" s="35">
        <f>_xlfn.STDEV.S(G35:I35)</f>
        <v>8.5998572423697794E-2</v>
      </c>
      <c r="L35" s="44"/>
      <c r="M35" s="34">
        <f>J35*10</f>
        <v>-31.81947179676817</v>
      </c>
      <c r="N35" s="34">
        <f>K35*10</f>
        <v>0.85998572423697794</v>
      </c>
      <c r="O35" s="36">
        <f>J35/(11.306)</f>
        <v>-0.28143880945310606</v>
      </c>
      <c r="P35" s="24">
        <v>39</v>
      </c>
      <c r="Q35" s="43"/>
    </row>
    <row r="36" spans="1:17" ht="11.1" customHeight="1" x14ac:dyDescent="0.15">
      <c r="A36" s="18">
        <v>16</v>
      </c>
      <c r="B36" s="11" t="s">
        <v>57</v>
      </c>
      <c r="C36" s="14" t="s">
        <v>58</v>
      </c>
      <c r="D36" s="12">
        <v>-37</v>
      </c>
      <c r="E36" s="12">
        <v>-38</v>
      </c>
      <c r="F36" s="12">
        <v>-36</v>
      </c>
      <c r="G36" s="13">
        <f t="shared" ref="G36:I49" si="10">D36/11.6281</f>
        <v>-3.1819471796768175</v>
      </c>
      <c r="H36" s="13">
        <f t="shared" si="10"/>
        <v>-3.2679457521005153</v>
      </c>
      <c r="I36" s="13">
        <f t="shared" si="10"/>
        <v>-3.0959486072531197</v>
      </c>
      <c r="J36" s="14">
        <f t="shared" ref="J36:J49" si="11">AVERAGE(G36:I36)</f>
        <v>-3.1819471796768171</v>
      </c>
      <c r="K36" s="14">
        <f t="shared" ref="K36:K49" si="12">_xlfn.STDEV.S(G36:I36)</f>
        <v>8.5998572423697794E-2</v>
      </c>
      <c r="L36" s="67"/>
      <c r="M36" s="13">
        <f t="shared" ref="M36:N49" si="13">J36*10</f>
        <v>-31.81947179676817</v>
      </c>
      <c r="N36" s="13">
        <f t="shared" si="13"/>
        <v>0.85998572423697794</v>
      </c>
      <c r="O36" s="68">
        <f t="shared" ref="O36:O49" si="14">J36/(11.306)</f>
        <v>-0.28143880945310606</v>
      </c>
      <c r="P36" s="24">
        <v>36</v>
      </c>
      <c r="Q36" s="43"/>
    </row>
    <row r="37" spans="1:17" ht="11.1" customHeight="1" x14ac:dyDescent="0.15">
      <c r="A37" s="10">
        <v>15</v>
      </c>
      <c r="B37" s="19" t="s">
        <v>60</v>
      </c>
      <c r="C37" s="22"/>
      <c r="D37" s="20">
        <v>-35</v>
      </c>
      <c r="E37" s="20">
        <v>-36</v>
      </c>
      <c r="F37" s="51">
        <v>-34</v>
      </c>
      <c r="G37" s="21">
        <f t="shared" si="10"/>
        <v>-3.0099500348294219</v>
      </c>
      <c r="H37" s="21">
        <f t="shared" si="10"/>
        <v>-3.0959486072531197</v>
      </c>
      <c r="I37" s="21">
        <f t="shared" si="10"/>
        <v>-2.9239514624057241</v>
      </c>
      <c r="J37" s="22">
        <f t="shared" si="11"/>
        <v>-3.0099500348294215</v>
      </c>
      <c r="K37" s="22">
        <f t="shared" si="12"/>
        <v>8.5998572423697794E-2</v>
      </c>
      <c r="L37" s="9"/>
      <c r="M37" s="21">
        <f t="shared" si="13"/>
        <v>-30.099500348294214</v>
      </c>
      <c r="N37" s="21">
        <f t="shared" si="13"/>
        <v>0.85998572423697794</v>
      </c>
      <c r="O37" s="23">
        <f t="shared" si="14"/>
        <v>-0.26622590083401926</v>
      </c>
      <c r="P37" s="24">
        <v>60</v>
      </c>
      <c r="Q37" s="8"/>
    </row>
    <row r="38" spans="1:17" ht="11.1" customHeight="1" x14ac:dyDescent="0.15">
      <c r="A38" s="18">
        <v>14</v>
      </c>
      <c r="B38" s="11" t="s">
        <v>61</v>
      </c>
      <c r="C38" s="14" t="s">
        <v>62</v>
      </c>
      <c r="D38" s="12">
        <v>-33</v>
      </c>
      <c r="E38" s="12">
        <v>-32</v>
      </c>
      <c r="F38" s="12">
        <v>-30</v>
      </c>
      <c r="G38" s="13">
        <f t="shared" si="10"/>
        <v>-2.8379528899820263</v>
      </c>
      <c r="H38" s="13">
        <f t="shared" si="10"/>
        <v>-2.7519543175583285</v>
      </c>
      <c r="I38" s="13">
        <f t="shared" si="10"/>
        <v>-2.5799571727109329</v>
      </c>
      <c r="J38" s="14">
        <f t="shared" si="11"/>
        <v>-2.723288126750429</v>
      </c>
      <c r="K38" s="14">
        <f t="shared" si="12"/>
        <v>0.13136498926324569</v>
      </c>
      <c r="L38" s="9"/>
      <c r="M38" s="13">
        <f t="shared" si="13"/>
        <v>-27.23288126750429</v>
      </c>
      <c r="N38" s="13">
        <f t="shared" si="13"/>
        <v>1.3136498926324569</v>
      </c>
      <c r="O38" s="25">
        <f t="shared" si="14"/>
        <v>-0.24087105313554122</v>
      </c>
      <c r="P38" s="24">
        <v>12</v>
      </c>
      <c r="Q38" s="8"/>
    </row>
    <row r="39" spans="1:17" ht="11.1" customHeight="1" x14ac:dyDescent="0.15">
      <c r="A39" s="10">
        <v>13</v>
      </c>
      <c r="B39" s="19" t="s">
        <v>63</v>
      </c>
      <c r="C39" s="22"/>
      <c r="D39" s="20">
        <v>-30</v>
      </c>
      <c r="E39" s="20">
        <v>-31</v>
      </c>
      <c r="F39" s="20">
        <v>-30</v>
      </c>
      <c r="G39" s="21">
        <f t="shared" si="10"/>
        <v>-2.5799571727109329</v>
      </c>
      <c r="H39" s="21">
        <f t="shared" si="10"/>
        <v>-2.6659557451346307</v>
      </c>
      <c r="I39" s="21">
        <f t="shared" si="10"/>
        <v>-2.5799571727109329</v>
      </c>
      <c r="J39" s="22">
        <f t="shared" si="11"/>
        <v>-2.6086233635188321</v>
      </c>
      <c r="K39" s="22">
        <f t="shared" si="12"/>
        <v>4.9651298938745453E-2</v>
      </c>
      <c r="L39" s="9"/>
      <c r="M39" s="21">
        <f t="shared" si="13"/>
        <v>-26.086233635188322</v>
      </c>
      <c r="N39" s="21">
        <f t="shared" si="13"/>
        <v>0.49651298938745453</v>
      </c>
      <c r="O39" s="23">
        <f t="shared" si="14"/>
        <v>-0.23072911405615004</v>
      </c>
      <c r="P39" s="24">
        <v>45</v>
      </c>
      <c r="Q39" s="8"/>
    </row>
    <row r="40" spans="1:17" ht="11.1" customHeight="1" x14ac:dyDescent="0.15">
      <c r="A40" s="10">
        <v>12</v>
      </c>
      <c r="B40" s="11" t="s">
        <v>64</v>
      </c>
      <c r="C40" s="14"/>
      <c r="D40" s="12">
        <v>-29</v>
      </c>
      <c r="E40" s="12">
        <v>-30</v>
      </c>
      <c r="F40" s="12">
        <v>-29</v>
      </c>
      <c r="G40" s="13">
        <f t="shared" si="10"/>
        <v>-2.4939586002872352</v>
      </c>
      <c r="H40" s="13">
        <f t="shared" si="10"/>
        <v>-2.5799571727109329</v>
      </c>
      <c r="I40" s="13">
        <f t="shared" si="10"/>
        <v>-2.4939586002872352</v>
      </c>
      <c r="J40" s="14">
        <f t="shared" si="11"/>
        <v>-2.5226247910951343</v>
      </c>
      <c r="K40" s="14">
        <f t="shared" si="12"/>
        <v>4.9651298938745453E-2</v>
      </c>
      <c r="L40" s="9"/>
      <c r="M40" s="13">
        <f t="shared" si="13"/>
        <v>-25.226247910951344</v>
      </c>
      <c r="N40" s="13">
        <f t="shared" si="13"/>
        <v>0.49651298938745453</v>
      </c>
      <c r="O40" s="25">
        <f t="shared" si="14"/>
        <v>-0.22312265974660661</v>
      </c>
      <c r="P40" s="24">
        <v>28</v>
      </c>
      <c r="Q40" s="8"/>
    </row>
    <row r="41" spans="1:17" ht="11.1" customHeight="1" x14ac:dyDescent="0.15">
      <c r="A41" s="18">
        <v>11</v>
      </c>
      <c r="B41" s="19" t="s">
        <v>65</v>
      </c>
      <c r="C41" s="22"/>
      <c r="D41" s="20">
        <v>-28</v>
      </c>
      <c r="E41" s="20">
        <v>-26</v>
      </c>
      <c r="F41" s="20">
        <v>-25</v>
      </c>
      <c r="G41" s="21">
        <f t="shared" si="10"/>
        <v>-2.4079600278635374</v>
      </c>
      <c r="H41" s="21">
        <f t="shared" si="10"/>
        <v>-2.2359628830161418</v>
      </c>
      <c r="I41" s="21">
        <f t="shared" si="10"/>
        <v>-2.149964310592444</v>
      </c>
      <c r="J41" s="22">
        <f t="shared" si="11"/>
        <v>-2.2646290738240409</v>
      </c>
      <c r="K41" s="22">
        <f t="shared" si="12"/>
        <v>0.13136498926324569</v>
      </c>
      <c r="L41" s="9"/>
      <c r="M41" s="21">
        <f t="shared" si="13"/>
        <v>-22.64629073824041</v>
      </c>
      <c r="N41" s="21">
        <f t="shared" si="13"/>
        <v>1.3136498926324569</v>
      </c>
      <c r="O41" s="23">
        <f t="shared" si="14"/>
        <v>-0.2003032968179764</v>
      </c>
      <c r="P41" s="24">
        <v>20</v>
      </c>
      <c r="Q41" s="8"/>
    </row>
    <row r="42" spans="1:17" ht="11.1" customHeight="1" x14ac:dyDescent="0.15">
      <c r="A42" s="10">
        <v>10</v>
      </c>
      <c r="B42" s="11" t="s">
        <v>66</v>
      </c>
      <c r="C42" s="14"/>
      <c r="D42" s="12">
        <v>-23</v>
      </c>
      <c r="E42" s="12">
        <v>-22</v>
      </c>
      <c r="F42" s="12">
        <v>-21</v>
      </c>
      <c r="G42" s="13">
        <f t="shared" si="10"/>
        <v>-1.9779671657450486</v>
      </c>
      <c r="H42" s="13">
        <f t="shared" si="10"/>
        <v>-1.8919685933213508</v>
      </c>
      <c r="I42" s="13">
        <f t="shared" si="10"/>
        <v>-1.805970020897653</v>
      </c>
      <c r="J42" s="14">
        <f t="shared" si="11"/>
        <v>-1.8919685933213508</v>
      </c>
      <c r="K42" s="14">
        <f t="shared" si="12"/>
        <v>8.5998572423697794E-2</v>
      </c>
      <c r="L42" s="9"/>
      <c r="M42" s="13">
        <f t="shared" si="13"/>
        <v>-18.919685933213508</v>
      </c>
      <c r="N42" s="13">
        <f t="shared" si="13"/>
        <v>0.85998572423697794</v>
      </c>
      <c r="O42" s="25">
        <f t="shared" si="14"/>
        <v>-0.16734199480995499</v>
      </c>
      <c r="P42" s="24">
        <v>38</v>
      </c>
      <c r="Q42" s="8"/>
    </row>
    <row r="43" spans="1:17" ht="11.1" customHeight="1" x14ac:dyDescent="0.15">
      <c r="A43" s="18">
        <v>9</v>
      </c>
      <c r="B43" s="32" t="s">
        <v>68</v>
      </c>
      <c r="C43" s="35"/>
      <c r="D43" s="33">
        <v>-22</v>
      </c>
      <c r="E43" s="33">
        <v>-20</v>
      </c>
      <c r="F43" s="69">
        <v>-22</v>
      </c>
      <c r="G43" s="34">
        <f>D43/11.6281</f>
        <v>-1.8919685933213508</v>
      </c>
      <c r="H43" s="34">
        <f>E43/11.6281</f>
        <v>-1.7199714484739554</v>
      </c>
      <c r="I43" s="34">
        <f>F43/11.6281</f>
        <v>-1.8919685933213508</v>
      </c>
      <c r="J43" s="35">
        <f>AVERAGE(G43:I43)</f>
        <v>-1.8346362117055524</v>
      </c>
      <c r="K43" s="35">
        <f>_xlfn.STDEV.S(G43:I43)</f>
        <v>9.9302597877490767E-2</v>
      </c>
      <c r="L43" s="44"/>
      <c r="M43" s="34">
        <f>J43*10</f>
        <v>-18.346362117055524</v>
      </c>
      <c r="N43" s="34">
        <f>K43*10</f>
        <v>0.99302597877490761</v>
      </c>
      <c r="O43" s="36">
        <f>J43/(11.306)</f>
        <v>-0.16227102527025938</v>
      </c>
      <c r="P43" s="24">
        <v>44</v>
      </c>
      <c r="Q43" s="8"/>
    </row>
    <row r="44" spans="1:17" ht="11.1" customHeight="1" x14ac:dyDescent="0.15">
      <c r="A44" s="10">
        <v>8</v>
      </c>
      <c r="B44" s="11" t="s">
        <v>67</v>
      </c>
      <c r="C44" s="14"/>
      <c r="D44" s="12">
        <v>-21</v>
      </c>
      <c r="E44" s="12">
        <v>-22</v>
      </c>
      <c r="F44" s="12">
        <v>-21</v>
      </c>
      <c r="G44" s="13">
        <f t="shared" si="10"/>
        <v>-1.805970020897653</v>
      </c>
      <c r="H44" s="13">
        <f t="shared" si="10"/>
        <v>-1.8919685933213508</v>
      </c>
      <c r="I44" s="13">
        <f t="shared" si="10"/>
        <v>-1.805970020897653</v>
      </c>
      <c r="J44" s="14">
        <f t="shared" si="11"/>
        <v>-1.8346362117055524</v>
      </c>
      <c r="K44" s="14">
        <f t="shared" si="12"/>
        <v>4.9651298938745446E-2</v>
      </c>
      <c r="L44" s="67"/>
      <c r="M44" s="13">
        <f t="shared" si="13"/>
        <v>-18.346362117055524</v>
      </c>
      <c r="N44" s="13">
        <f t="shared" si="13"/>
        <v>0.49651298938745447</v>
      </c>
      <c r="O44" s="68">
        <f t="shared" si="14"/>
        <v>-0.16227102527025938</v>
      </c>
      <c r="P44" s="24">
        <v>54</v>
      </c>
      <c r="Q44" s="8"/>
    </row>
    <row r="45" spans="1:17" ht="18" x14ac:dyDescent="0.15">
      <c r="A45" s="10">
        <v>7</v>
      </c>
      <c r="B45" s="19" t="s">
        <v>69</v>
      </c>
      <c r="C45" s="22"/>
      <c r="D45" s="20">
        <v>-21</v>
      </c>
      <c r="E45" s="20">
        <v>-22</v>
      </c>
      <c r="F45" s="20">
        <v>-20</v>
      </c>
      <c r="G45" s="21">
        <f t="shared" si="10"/>
        <v>-1.805970020897653</v>
      </c>
      <c r="H45" s="21">
        <f t="shared" si="10"/>
        <v>-1.8919685933213508</v>
      </c>
      <c r="I45" s="21">
        <f t="shared" si="10"/>
        <v>-1.7199714484739554</v>
      </c>
      <c r="J45" s="22">
        <f t="shared" si="11"/>
        <v>-1.805970020897653</v>
      </c>
      <c r="K45" s="22">
        <f t="shared" si="12"/>
        <v>8.5998572423697683E-2</v>
      </c>
      <c r="L45" s="9"/>
      <c r="M45" s="21">
        <f t="shared" si="13"/>
        <v>-18.05970020897653</v>
      </c>
      <c r="N45" s="21">
        <f t="shared" si="13"/>
        <v>0.85998572423697683</v>
      </c>
      <c r="O45" s="23">
        <f t="shared" si="14"/>
        <v>-0.15973554050041155</v>
      </c>
      <c r="P45" s="24">
        <v>25</v>
      </c>
      <c r="Q45" s="52"/>
    </row>
    <row r="46" spans="1:17" ht="11.1" customHeight="1" x14ac:dyDescent="0.15">
      <c r="A46" s="10">
        <v>6</v>
      </c>
      <c r="B46" s="11" t="s">
        <v>70</v>
      </c>
      <c r="C46" s="14"/>
      <c r="D46" s="12">
        <v>-17</v>
      </c>
      <c r="E46" s="12">
        <v>-18</v>
      </c>
      <c r="F46" s="39">
        <v>-17</v>
      </c>
      <c r="G46" s="13">
        <f t="shared" si="10"/>
        <v>-1.4619757312028621</v>
      </c>
      <c r="H46" s="13">
        <f t="shared" si="10"/>
        <v>-1.5479743036265599</v>
      </c>
      <c r="I46" s="13">
        <f t="shared" si="10"/>
        <v>-1.4619757312028621</v>
      </c>
      <c r="J46" s="14">
        <f t="shared" si="11"/>
        <v>-1.4906419220107612</v>
      </c>
      <c r="K46" s="14">
        <f t="shared" si="12"/>
        <v>4.9651298938745453E-2</v>
      </c>
      <c r="L46" s="9"/>
      <c r="M46" s="13">
        <f t="shared" si="13"/>
        <v>-14.906419220107612</v>
      </c>
      <c r="N46" s="13">
        <f t="shared" si="13"/>
        <v>0.49651298938745453</v>
      </c>
      <c r="O46" s="25">
        <f t="shared" si="14"/>
        <v>-0.13184520803208574</v>
      </c>
      <c r="P46" s="24">
        <v>43</v>
      </c>
      <c r="Q46" s="8"/>
    </row>
    <row r="47" spans="1:17" ht="11.1" customHeight="1" x14ac:dyDescent="0.15">
      <c r="A47" s="18">
        <v>5</v>
      </c>
      <c r="B47" s="19" t="s">
        <v>71</v>
      </c>
      <c r="C47" s="22"/>
      <c r="D47" s="20">
        <v>-17</v>
      </c>
      <c r="E47" s="20">
        <v>-15</v>
      </c>
      <c r="F47" s="51">
        <v>-17</v>
      </c>
      <c r="G47" s="21">
        <f t="shared" si="10"/>
        <v>-1.4619757312028621</v>
      </c>
      <c r="H47" s="21">
        <f t="shared" si="10"/>
        <v>-1.2899785863554665</v>
      </c>
      <c r="I47" s="21">
        <f t="shared" si="10"/>
        <v>-1.4619757312028621</v>
      </c>
      <c r="J47" s="22">
        <f t="shared" si="11"/>
        <v>-1.4046433495870634</v>
      </c>
      <c r="K47" s="22">
        <f t="shared" si="12"/>
        <v>9.9302597877490892E-2</v>
      </c>
      <c r="L47" s="9"/>
      <c r="M47" s="21">
        <f t="shared" si="13"/>
        <v>-14.046433495870634</v>
      </c>
      <c r="N47" s="21">
        <f t="shared" si="13"/>
        <v>0.99302597877490895</v>
      </c>
      <c r="O47" s="23">
        <f t="shared" si="14"/>
        <v>-0.12423875372254232</v>
      </c>
      <c r="P47" s="24">
        <v>61</v>
      </c>
      <c r="Q47" s="8"/>
    </row>
    <row r="48" spans="1:17" ht="11.1" customHeight="1" x14ac:dyDescent="0.15">
      <c r="A48" s="10">
        <v>4</v>
      </c>
      <c r="B48" s="11" t="s">
        <v>72</v>
      </c>
      <c r="C48" s="14"/>
      <c r="D48" s="12">
        <v>-13</v>
      </c>
      <c r="E48" s="12">
        <v>-14</v>
      </c>
      <c r="F48" s="12">
        <v>-13</v>
      </c>
      <c r="G48" s="13">
        <f t="shared" si="10"/>
        <v>-1.1179814415080709</v>
      </c>
      <c r="H48" s="13">
        <f t="shared" si="10"/>
        <v>-1.2039800139317687</v>
      </c>
      <c r="I48" s="13">
        <f t="shared" si="10"/>
        <v>-1.1179814415080709</v>
      </c>
      <c r="J48" s="14">
        <f t="shared" si="11"/>
        <v>-1.1466476323159702</v>
      </c>
      <c r="K48" s="14">
        <f t="shared" si="12"/>
        <v>4.9651298938745446E-2</v>
      </c>
      <c r="L48" s="9"/>
      <c r="M48" s="13">
        <f t="shared" si="13"/>
        <v>-11.466476323159702</v>
      </c>
      <c r="N48" s="13">
        <f t="shared" si="13"/>
        <v>0.49651298938745447</v>
      </c>
      <c r="O48" s="25">
        <f t="shared" si="14"/>
        <v>-0.10141939079391211</v>
      </c>
      <c r="P48" s="24">
        <v>49</v>
      </c>
      <c r="Q48" s="8"/>
    </row>
    <row r="49" spans="1:17" ht="11.1" customHeight="1" x14ac:dyDescent="0.15">
      <c r="A49" s="10">
        <v>3</v>
      </c>
      <c r="B49" s="19" t="s">
        <v>73</v>
      </c>
      <c r="C49" s="22"/>
      <c r="D49" s="20">
        <v>-13</v>
      </c>
      <c r="E49" s="20">
        <v>-12</v>
      </c>
      <c r="F49" s="20">
        <v>-12</v>
      </c>
      <c r="G49" s="21">
        <f t="shared" si="10"/>
        <v>-1.1179814415080709</v>
      </c>
      <c r="H49" s="21">
        <f t="shared" si="10"/>
        <v>-1.0319828690843733</v>
      </c>
      <c r="I49" s="21">
        <f t="shared" si="10"/>
        <v>-1.0319828690843733</v>
      </c>
      <c r="J49" s="22">
        <f t="shared" si="11"/>
        <v>-1.0606490598922724</v>
      </c>
      <c r="K49" s="22">
        <f t="shared" si="12"/>
        <v>4.9651298938745321E-2</v>
      </c>
      <c r="L49" s="9"/>
      <c r="M49" s="21">
        <f t="shared" si="13"/>
        <v>-10.606490598922724</v>
      </c>
      <c r="N49" s="21">
        <f t="shared" si="13"/>
        <v>0.4965129893874532</v>
      </c>
      <c r="O49" s="23">
        <f t="shared" si="14"/>
        <v>-9.3812936484368697E-2</v>
      </c>
      <c r="P49" s="24">
        <v>19</v>
      </c>
      <c r="Q49" s="8"/>
    </row>
    <row r="50" spans="1:17" s="53" customFormat="1" ht="11.1" customHeight="1" x14ac:dyDescent="0.15">
      <c r="A50" s="18">
        <v>2</v>
      </c>
      <c r="B50" s="11" t="s">
        <v>74</v>
      </c>
      <c r="C50" s="14"/>
      <c r="D50" s="12">
        <v>3</v>
      </c>
      <c r="E50" s="12">
        <v>3.1</v>
      </c>
      <c r="F50" s="12">
        <v>2.6</v>
      </c>
      <c r="G50" s="13">
        <f t="shared" ref="G50:I51" si="15">D50/11.6281</f>
        <v>0.25799571727109333</v>
      </c>
      <c r="H50" s="13">
        <f t="shared" si="15"/>
        <v>0.26659557451346311</v>
      </c>
      <c r="I50" s="13">
        <f t="shared" si="15"/>
        <v>0.22359628830161421</v>
      </c>
      <c r="J50" s="14">
        <f>AVERAGE(G50:I50)</f>
        <v>0.24939586002872352</v>
      </c>
      <c r="K50" s="14">
        <f>_xlfn.STDEV.S(G50:I50)</f>
        <v>2.2753083573968158E-2</v>
      </c>
      <c r="M50" s="13">
        <f>J50*10</f>
        <v>2.4939586002872352</v>
      </c>
      <c r="N50" s="13">
        <f>K50*10</f>
        <v>0.22753083573968158</v>
      </c>
      <c r="O50" s="25">
        <f>J50/(11.306)</f>
        <v>2.2058717497675885E-2</v>
      </c>
      <c r="P50" s="24">
        <v>21</v>
      </c>
      <c r="Q50" s="8"/>
    </row>
    <row r="51" spans="1:17" s="53" customFormat="1" ht="11.1" customHeight="1" thickBot="1" x14ac:dyDescent="0.2">
      <c r="A51" s="10">
        <v>1</v>
      </c>
      <c r="B51" s="54" t="s">
        <v>75</v>
      </c>
      <c r="C51" s="59"/>
      <c r="D51" s="55">
        <v>3.6</v>
      </c>
      <c r="E51" s="55">
        <v>3.4</v>
      </c>
      <c r="F51" s="55">
        <v>3.3</v>
      </c>
      <c r="G51" s="56">
        <f t="shared" si="15"/>
        <v>0.30959486072531195</v>
      </c>
      <c r="H51" s="56">
        <f t="shared" si="15"/>
        <v>0.29239514624057239</v>
      </c>
      <c r="I51" s="56">
        <f t="shared" si="15"/>
        <v>0.28379528899820261</v>
      </c>
      <c r="J51" s="57">
        <f>AVERAGE(G51:I51)</f>
        <v>0.29526176532136233</v>
      </c>
      <c r="K51" s="58">
        <f>_xlfn.STDEV.S(G51:I51)</f>
        <v>1.3136498926324569E-2</v>
      </c>
      <c r="M51" s="60">
        <f>J51*10</f>
        <v>2.9526176532136232</v>
      </c>
      <c r="N51" s="56">
        <f>K51*10</f>
        <v>0.13136498926324569</v>
      </c>
      <c r="O51" s="61">
        <f>J51/(11.306)</f>
        <v>2.6115493129432368E-2</v>
      </c>
      <c r="P51" s="62">
        <v>22</v>
      </c>
      <c r="Q51" s="8"/>
    </row>
  </sheetData>
  <mergeCells count="2">
    <mergeCell ref="D1:F1"/>
    <mergeCell ref="G1:I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&amp; Table 1</vt:lpstr>
    </vt:vector>
  </TitlesOfParts>
  <Company>g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euser</dc:creator>
  <cp:lastModifiedBy>mseuser</cp:lastModifiedBy>
  <dcterms:created xsi:type="dcterms:W3CDTF">2019-02-19T19:56:12Z</dcterms:created>
  <dcterms:modified xsi:type="dcterms:W3CDTF">2019-02-19T21:06:37Z</dcterms:modified>
</cp:coreProperties>
</file>